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720" yWindow="720" windowWidth="24880" windowHeight="1684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247" uniqueCount="971">
  <si>
    <t>S12 Table. DEGs associated with root development participate in response to N stress</t>
  </si>
  <si>
    <t>gene_id</t>
  </si>
  <si>
    <t>WLI</t>
  </si>
  <si>
    <t>WLII</t>
  </si>
  <si>
    <t>WLIII</t>
  </si>
  <si>
    <t>WLIV</t>
  </si>
  <si>
    <t>WNI</t>
  </si>
  <si>
    <t>WNII</t>
  </si>
  <si>
    <t>WNIII</t>
  </si>
  <si>
    <t>WNIV</t>
  </si>
  <si>
    <t>RLI</t>
  </si>
  <si>
    <t>RLII</t>
  </si>
  <si>
    <t>RLIII</t>
  </si>
  <si>
    <t>RLIV</t>
  </si>
  <si>
    <t>RNI</t>
  </si>
  <si>
    <t>RNII</t>
  </si>
  <si>
    <t>RNIII</t>
  </si>
  <si>
    <t>RNIV</t>
  </si>
  <si>
    <t>GO</t>
  </si>
  <si>
    <t>KEGG</t>
  </si>
  <si>
    <t>Gene_name</t>
  </si>
  <si>
    <t>Interproscan_domain</t>
  </si>
  <si>
    <t>GRMZM2G544539</t>
  </si>
  <si>
    <t>GO:0003677:DNA binding,GO:0003700:sequence-specific DNA binding transcription factor activity,GO:0005634:nucleus,GO:0006351:transcription, DNA-templated,GO:0006355:regulation of transcription, DNA-templated</t>
  </si>
  <si>
    <t>zma:100280929||path:no annotation</t>
  </si>
  <si>
    <t>AP2 AP2  no original description</t>
  </si>
  <si>
    <t>IPR001471:AP2/ERF_dom,IPR016177:DNA-bd_integrase-typ</t>
  </si>
  <si>
    <t>GRMZM2G118515</t>
  </si>
  <si>
    <t>GO:0006810:transport,GO:0016020:membrane,GO:0016021:integral component of membrane,GO:0055085:transmembrane transport</t>
  </si>
  <si>
    <t>zma:100194395||path:no annotation</t>
  </si>
  <si>
    <t>highly similar to ( 502) AT5G48970 | Symbols:  | mitochondrial substrate carrier family protein | chr5:19857028-19859374 REVERSEweakly similar to ( 125) BT1_MAIZE Protein brittle-1, chloroplast precursor - Zea mays (Maize)highly similar to ( 622) loc_os01g70800 12001.m43371 protein mitochondrial deoxynucleotide carrier, putative, expressedMito_carr                        no original description</t>
  </si>
  <si>
    <t>IPR002067:Mit_carrier,IPR018108:Mitochondrial_sb/sol_carrier,IPR023395:Mt_carrier_dom</t>
  </si>
  <si>
    <t>GRMZM2G006377</t>
  </si>
  <si>
    <t>GO:0005773:vacuole,GO:0005783:endoplasmic reticulum,GO:0006508:proteolysis,GO:0008233:peptidase activity,GO:0008234:cysteine-type peptidase activity,GO:0016787:hydrolase activity</t>
  </si>
  <si>
    <t>zma:100273952||path:no annotation</t>
  </si>
  <si>
    <t>highly similar to ( 504) AT1G09850 | Symbols: XBCP3 | XBCP3 (xylem bark cysteine peptidase 3); cysteine-type endopeptidase/ cysteine-type peptidase | chr1:3201848-3203875 FORWARDmoderately similar to ( 358) ORYA_ORYSA Oryzain alpha chain precursor (EC 3.4.22.-) - Oryza sativa (Rice)highly similar to ( 608) loc_os05g43230 12005.m08451 protein cysteine proteinase RD21a precursor, putative, expressedPeptidase_C1A Peptidase_C1 Pept_C1 Peptidase_C1 Peptidase_C1A_CathepsinC Peptidase_C1A_CathepsinB Peptidase_C1A_CathepsinX COG4870     no original description</t>
  </si>
  <si>
    <t>IPR000118:Granulin,IPR000169:Pept_cys_AS,IPR000668:Peptidase_C1A_C,IPR013128:Peptidase_C1A,IPR013201:Prot_inhib_I29,IPR025660:Pept_his_AS,IPR025661:Pept_asp_AS</t>
  </si>
  <si>
    <t>GRMZM2G064159</t>
  </si>
  <si>
    <t>GO:0004668:protein-arginine deiminase activity,GO:0006596:polyamine biosynthetic process,GO:0009446:putrescine biosynthetic process,GO:0016787:hydrolase activity,GO:0033388:putrescine biosynthetic process from arginine,GO:0047632:agmatine deiminase activity</t>
  </si>
  <si>
    <t xml:space="preserve">zma:100283528||path:zma00330||Arginine and proline metabolism ,path:zma01100||Metabolic pathways </t>
  </si>
  <si>
    <t>highly similar to ( 509) AT5G08170 | Symbols: EMB1873, ATAIH | EMB1873 (EMBRYO DEFECTIVE 1873); agmatine deiminase | chr5:2628663-2631047 REVERSEhighly similar to ( 654) loc_os04g39210 12004.m08910 protein agmatine deiminase, putative, expressedPAD_porph COG2957  no original description</t>
  </si>
  <si>
    <t>IPR007466:Peptidyl-Arg-deiminase_porph,IPR017754:Agmatine_deiminase</t>
  </si>
  <si>
    <t>GRMZM2G113815</t>
  </si>
  <si>
    <t>GO:0004650:polygalacturonase activity,GO:0005576:extracellular region,GO:0005773:vacuole,GO:0005975:carbohydrate metabolic process,GO:0008152:metabolic process,GO:0009505:plant-type cell wall,GO:0016787:hydrolase activity,GO:0016798:hydrolase activity, acting on glycosyl bonds</t>
  </si>
  <si>
    <t>zma:100282607||path:no annotation</t>
  </si>
  <si>
    <t>highly similar to ( 513) AT3G16850 | Symbols:  | glycoside hydrolase family 28 protein / polygalacturonase (pectinase) family protein | chr3:5748692-5750981 FORWARDhighly similar to ( 660) loc_os12g36810 12012.m07466 protein polygalacturonase, putative, expressedPGU1 Glyco_hydro_28  no original description</t>
  </si>
  <si>
    <t>IPR000743:Glyco_hydro_28,IPR006626:PbH1,IPR011050:Pectin_lyase_fold/virulence,IPR012334:Pectin_lyas_fold</t>
  </si>
  <si>
    <t>GRMZM2G419806</t>
  </si>
  <si>
    <t>GO:0000166:nucleotide binding,GO:0005524:ATP binding,GO:0005618:cell wall,GO:0006200:ATP catabolic process,GO:0006779:porphyrin-containing compound biosynthetic process,GO:0009507:chloroplast,GO:0009570:chloroplast stroma,GO:0015979:photosynthesis,GO:0015995:chlorophyll biosynthetic process,GO:0016851:magnesium chelatase activity,GO:0016887:ATPase activity,GO:0017111:nucleoside-triphosphatase activity</t>
  </si>
  <si>
    <t xml:space="preserve">zma:732841||path:zma00860||Porphyrin and chlorophyll metabolism ,path:zma01100||Metabolic pathways ,path:zma01110||Biosynthesis of secondary metabolites </t>
  </si>
  <si>
    <t>highly similar to ( 530) AT5G45930 | Symbols: CHLI2, CHL I2, CHLI-2 | CHLI2 (MAGNESIUM CHELATASE I2); ATPase/ magnesium chelatase | chr5:18628095-18629565 FORWARDhighly similar to ( 551) CHLI_SOYBN Magnesium-chelatase subunit chlI, chloroplast precursor (EC 6.6.1.1) (Mg-protoporphyrin IX chelatase) - Glycine max (Soybean)highly similar to ( 589) loc_os03g36540 12003.m08774 protein magnesium-chelatase subunit chlI, chloroplast precursor, putative, expressedchlI ChlI  no original description</t>
  </si>
  <si>
    <t>IPR000523:Mg_chelatse_chII,IPR003593:AAA+_ATPase,IPR011775:Mg_chelatase_ATPase-isu,IPR027417:P-loop_NTPase</t>
  </si>
  <si>
    <t>GRMZM2G147752</t>
  </si>
  <si>
    <t>GO:0004497:monooxygenase activity,GO:0005506:iron ion binding,GO:0005783:endoplasmic reticulum,GO:0009055:electron carrier activity,GO:0016491:oxidoreductase activity,GO:0016705:oxidoreductase activity, acting on paired donors, with incorporation or reduction of molecular oxygen,GO:0020037:heme binding,GO:0046872:metal ion binding,GO:0055114:oxidation-reduction process,no annotation</t>
  </si>
  <si>
    <t>zma:100217161||path:no annotation,zma:100501753||path:no annotation</t>
  </si>
  <si>
    <t>highly similar to ( 531) AT3G14680 | Symbols: CYP72A14 | CYP72A14; electron carrier/ heme binding / iron ion binding / monooxygenase/ oxygen binding | chr3:4934478-4936462 FORWARDmoderately similar to ( 491) C72A1_CATRO Cytochrome P450 72A1 (EC 1.3.3.9) (CYPLXXII) (Secologanin synthase) (SLS) - Catharanthus roseus (Rosy periwinkle) (Madagascar periwinkle)highly similar to ( 672) loc_os01g43851 12001.m150960 protein cytochrome P450 72A1, putative, expressedp450 CypX       no original description</t>
  </si>
  <si>
    <t>IPR001128:Cyt_P450,IPR002401:Cyt_P450_E_grp-I,IPR017972:Cyt_P450_CS,no annotation</t>
  </si>
  <si>
    <t>GRMZM5G892700</t>
  </si>
  <si>
    <t>no annotation</t>
  </si>
  <si>
    <t>highly similar to ( 531) AT5G25260 | Symbols:  | FUNCTIONS IN: molecular_function unknown; INVOLVED IN: biological_process unknown; LOCATED IN: plasma membrane; EXPRESSED IN: cultured cell; CONTAINS InterPro DOMAIN/s: Band 7 protein (InterPro:IPR001107); BEST Arabidopsis thaliana protein match is: unknown protein (TAIR:AT5G25250.1); Has 4214 Blast hits to 3442 proteins in 652 species: Archae - 14; Bacteria - 1365; Metazoa - 1204; Fungi - 198; Plants - 130; Viruses - 8; Other Eukaryotes - 1295 (source: NCBI BLink). | chr5:8752751-8754282 FORWARDhighly similar to ( 674) loc_os10g34040 12010.m06234 protein nodulin, putative, expressedBand_7_flotillin COG2268   no original description</t>
  </si>
  <si>
    <t>IPR001107:Band_7,IPR027705:Flotillin_fam</t>
  </si>
  <si>
    <t>GRMZM2G132704</t>
  </si>
  <si>
    <t>GO:0005515:protein binding</t>
  </si>
  <si>
    <t>zma:100382159||path:no annotation</t>
  </si>
  <si>
    <t>highly similar to ( 532) AT2G42320 | Symbols:  | nucleolar protein gar2-related | chr2:17628102-17630657 FORWARDhighly similar to ( 952) loc_os08g39490 12008.m080206 protein expressed protein no original description</t>
  </si>
  <si>
    <t>IPR002710:Dilute</t>
  </si>
  <si>
    <t>GRMZM2G307262</t>
  </si>
  <si>
    <t>GO:0005783:endoplasmic reticulum,GO:0006662:glycerol ether metabolic process,GO:0009055:electron carrier activity,GO:0015035:protein disulfide oxidoreductase activity,GO:0016853:isomerase activity,GO:0045454:cell redox homeostasis</t>
  </si>
  <si>
    <t xml:space="preserve">zma:100857026||path:zma04141||Protein processing in endoplasmic reticulum </t>
  </si>
  <si>
    <t>highly similar to ( 540) AT1G77510 | Symbols: ATPDIL1-2, PDI6, ATPDI6 | ATPDIL1-2 (PDI-LIKE 1-2); protein disulfide isomerase | chr1:29126742-29129433 FORWARDhighly similar to ( 577) PDI_MEDSA Protein disulfide-isomerase precursor (EC 5.3.4.1) (PDI) - Medicago sativa (Alfalfa)highly similar to ( 792) loc_os04g35600 12004.m08649 protein OsPDIL1-2 - Oryza sativa protein disulfide isomerase, expressedPDI_a_PDI_a_C PDI_a_family Thioredoxin PDI_a_ERp38 PDI_a_PDIR PDI_a_MPD1_like PDI_a_P5 PDI_a_ERp46 PDI_a_TMX3       no original description</t>
  </si>
  <si>
    <t>IPR005788:Disulphide_isomerase,IPR005792:Prot_disulphide_isomerase,IPR012336:Thioredoxin-like_fold,IPR013766:Thioredoxin_domain,IPR017937:Thioredoxin_CS</t>
  </si>
  <si>
    <t>GRMZM2G035996</t>
  </si>
  <si>
    <t>GO:0016301:kinase activity,GO:0016310:phosphorylation,GO:0016772:transferase activity, transferring phosphorus-containing groups</t>
  </si>
  <si>
    <t>zma:100282499||path:no annotation</t>
  </si>
  <si>
    <t>highly similar to ( 544) AT1G67370 | Symbols: ASY1, ATASY1 | ASY1 (ASYNAPTIC 1); DNA binding | chr1:25239347-25243713 REVERSEweakly similar to ( 152) MSK3_MEDSA Glycogen synthase kinase-3 homolog MsK-3 (EC 2.7.11.1) - Medicago sativa (Alfalfa)highly similar to ( 900) loc_os09g32930 12009.m22009 protein retrotransposon protein, putative, SINE subclass, expressedHORMA    no original description</t>
  </si>
  <si>
    <t>IPR003511:HORMA_DNA-bd,IPR011009:Kinase-like_dom</t>
  </si>
  <si>
    <t>GRMZM2G337048</t>
  </si>
  <si>
    <t>GO:0008152:metabolic process,GO:0016758:transferase activity, transferring hexosyl groups</t>
  </si>
  <si>
    <t>zma:100383459||path:no annotation</t>
  </si>
  <si>
    <t>highly similar to ( 546) AT2G36970 | Symbols:  | UDP-glucoronosyl/UDP-glucosyl transferase family protein | chr2:15529050-15530712 FORWARDweakly similar to ( 200) IAAG_MAIZE Indole-3-acetate beta-glucosyltransferase (EC 2.4.1.121) (IAA-Glu synthetase) ((Uridine 5-diphosphate-glucose:indol-3-ylacetyl)-beta-D-glucosyl transferase) - Zea mays (Maize)highly similar to ( 759) loc_os10g30560 12010.m05916 protein cytokinin-O-glucosyltransferase 2, putative, expressedUDPGT   no original description</t>
  </si>
  <si>
    <t>IPR002213:UDP_glucos_trans</t>
  </si>
  <si>
    <t>GRMZM2G128682</t>
  </si>
  <si>
    <t>GO:0004857:enzyme inhibitor activity,GO:0005618:cell wall,GO:0016787:hydrolase activity,GO:0030599:pectinesterase activity,GO:0042545:cell wall modification,GO:0043086:negative regulation of catalytic activity,GO:0045330:aspartyl esterase activity</t>
  </si>
  <si>
    <t xml:space="preserve">zma:100281178||path:zma00040||Pentose and glucuronate interconversions ,path:zma00500||Starch and sucrose metabolism ,path:zma01100||Metabolic pathways </t>
  </si>
  <si>
    <t>highly similar to ( 555) AT4G02330 | Symbols: ATPMEPCRB | ATPMEPCRB; pectinesterase | chr4:1032479-1034928 FORWARDmoderately similar to ( 345) PME2_CITSI Pectinesterase-2 precursor (EC 3.1.1.11) (Pectin methylesterase) (PE) - Citrus sinensis (Sweet orange)highly similar to ( 706) loc_os01g20980 12001.m08582 protein pectinesterase-1 precursor, putative, expressedPectinesterase PemB  no original description</t>
  </si>
  <si>
    <t>IPR000070:Pectinesterase_cat,IPR006501:Pectinesterase_inhib,IPR011050:Pectin_lyase_fold/virulence,IPR012334:Pectin_lyas_fold,IPR018040:Pectinesterase_AS</t>
  </si>
  <si>
    <t>GRMZM2G037015</t>
  </si>
  <si>
    <t>GO:0005886:plasma membrane,GO:0009507:chloroplast,GO:0016020:membrane</t>
  </si>
  <si>
    <t>zma:100191551||path:no annotation</t>
  </si>
  <si>
    <t>highly similar to ( 558) AT5G12010 | Symbols:  | unknown protein | chr5:3877975-3879483 REVERSEhighly similar to ( 659) loc_os01g40070 12001.m10279 protein expressed protein  no original description</t>
  </si>
  <si>
    <t>IPR027806:HARBI1_dom</t>
  </si>
  <si>
    <t>GRMZM2G165757</t>
  </si>
  <si>
    <t>GO:0000166:nucleotide binding,GO:0005524:ATP binding,GO:0006200:ATP catabolic process,GO:0006810:transport,GO:0016020:membrane,GO:0016021:integral component of membrane,GO:0016887:ATPase activity,GO:0017111:nucleoside-triphosphatase activity</t>
  </si>
  <si>
    <t>zma:100501068||path:no annotation</t>
  </si>
  <si>
    <t>highly similar to ( 561) AT1G31770 | Symbols:  | ABC transporter family protein | chr1:11375252-11377644 REVERSEvery weakly similar to (97.4) PDR15_ORYSA Pleiotropic drug resistance protein 15 - Oryza sativa (Rice)highly similar to ( 720) loc_os08g07010 12008.m04839 protein ABC-2 type transporter family protein, expressedABCG_White ABCG_EPDR CcmA ABC_PDR_domain2 ABC_PDR_domain1 ABC2_membrane ABC_tran ABC_Carb_Solutes_like ABC_MJ0796_Lo1CDE_FtsE ABC_ModC_molybdenum_transporter SalX MalK ABC_NrtD_SsuB_transporters CysA PotA ABC_subfamily_A ABC_Org_Solvent_Resistant GlnQ ABC_drug_resistance_like ABC_HisP_GlnQ_permeases ABC_ModC_like TauB ABC_PhnC_transporter ABC_cobalt_CbiO_domain1 ABC_Class3 ABC_Metallic_Cations ABC_Mj1267_LivG_branched FepC Ttg2A ZnuC OpuBA LivG PRK11264 ABC_DR_subfamily_A ABC_putative_ATPase COG1123 NatA ABC_NikE_OppD_transporters COG3638 CbiO ABCC_ATM1_transporter    no original description</t>
  </si>
  <si>
    <t>IPR003439:ABC_transporter-like,IPR013525:ABC_2_trans,IPR017871:ABC_transporter_CS,IPR027417:P-loop_NTPase</t>
  </si>
  <si>
    <t>GRMZM2G129860</t>
  </si>
  <si>
    <t>GO:0004497:monooxygenase activity,GO:0005506:iron ion binding,GO:0005783:endoplasmic reticulum,GO:0009055:electron carrier activity,GO:0016491:oxidoreductase activity,GO:0016705:oxidoreductase activity, acting on paired donors, with incorporation or reduction of molecular oxygen,GO:0020037:heme binding,GO:0046872:metal ion binding,GO:0055114:oxidation-reduction process</t>
  </si>
  <si>
    <t>zma:100272761||path:no annotation</t>
  </si>
  <si>
    <t>highly similar to ( 573) AT3G14690 | Symbols: CYP72A15 | CYP72A15; electron carrier/ heme binding / iron ion binding / monooxygenase/ oxygen binding | chr3:4937410-4939310 FORWARDhighly similar to ( 507) C72A1_CATRO Cytochrome P450 72A1 (EC 1.3.3.9) (CYPLXXII) (Secologanin synthase) (SLS) - Catharanthus roseus (Rosy periwinkle) (Madagascar periwinkle)highly similar to ( 817) loc_os01g43710 12001.m10633 protein cytochrome P450 72A1, putative, expressedp450 CypX       no original description</t>
  </si>
  <si>
    <t>IPR001128:Cyt_P450,IPR002401:Cyt_P450_E_grp-I,IPR017972:Cyt_P450_CS</t>
  </si>
  <si>
    <t>GRMZM2G108225</t>
  </si>
  <si>
    <t>GO:0004310:farnesyl-diphosphate farnesyltransferase activity,GO:0005783:endoplasmic reticulum,GO:0005886:plasma membrane,GO:0008610:lipid biosynthetic process,GO:0009058:biosynthetic process,GO:0016021:integral component of membrane,GO:0016740:transferase activity,GO:0016765:transferase activity, transferring alkyl or aryl (other than methyl) groups</t>
  </si>
  <si>
    <t xml:space="preserve">zma:541614||path:zma00100||Steroid biosynthesis ,path:zma00909||Sesquiterpenoid and triterpenoid biosynthesis ,path:zma01100||Metabolic pathways ,path:zma01110||Biosynthesis of secondary metabolites </t>
  </si>
  <si>
    <t>highly similar to ( 581) AT4G34640 | Symbols: SQS1, ERG9 | SQS1 (SQUALENE SYNTHASE 1); farnesyl-diphosphate farnesyltransferase | chr4:16538489-16541655 FORWARDhighly similar to ( 704) loc_os03g59040 12003.m101539 protein squalene synthetase, putative, expressedSQS_PSY Trans_IPPS_HH ERG9 Trans_IPPS Isoprenoid_Biosyn_C1   no original description</t>
  </si>
  <si>
    <t>IPR002060:Squ/phyt_synthse,IPR006449:Squal_synth,IPR008949:Terpenoid_synth,IPR019845:Squalene/phytoene_synthase_CS</t>
  </si>
  <si>
    <t>GRMZM2G080565</t>
  </si>
  <si>
    <t>GO:0008150:biological_process,GO:0016740:transferase activity,GO:0016757:transferase activity, transferring glycosyl groups,no annotation</t>
  </si>
  <si>
    <t>zma:100279791||path:no annotation</t>
  </si>
  <si>
    <t>highly similar to ( 582) AT1G52630 | Symbols:  | unknown protein | chr1:19606470-19607848 REVERSEhighly similar to ( 718) loc_os08g42550 12008.m080223 protein AP2 domain containing protein, expressedDUF246  no original description</t>
  </si>
  <si>
    <t>IPR019378:GDP-Fuc_O-FucTrfase,IPR024709:FucosylTrfase_pln</t>
  </si>
  <si>
    <t>GRMZM2G160151</t>
  </si>
  <si>
    <t>GO:0004518:nuclease activity,GO:0005515:protein binding,GO:0005634:nucleus,GO:0006397:mRNA processing,GO:0010197:polar nucleus fusion,GO:0016787:hydrolase activity,GO:0090305:nucleic acid phosphodiester bond hydrolysis,no annotation</t>
  </si>
  <si>
    <t xml:space="preserve">zma:100279987||path:zma03015||mRNA surveillance pathway </t>
  </si>
  <si>
    <t>highly similar to ( 617) AT2G01730 | Symbols: ATCPSF73-II, EDA26 | ATCPSF73-II (cleavage and polyadenylation specificity factor 73 kDa subunit-II); catalytic/ protein binding | chr2:320597-323845 FORWARDweakly similar to ( 129) CPSF2_ORYSA Cleavage and polyadenylation specificity factor 100 kDa subunit (CPSF 100 kDa subunit) - Oryza sativa (Rice)highly similar to ( 735) loc_os09g23380 12009.m05495 protein cleavage and polyadenylation specificity factor, 73 kDa subunit, putative, expressedYSH1 COG1782 COG0595     no original description</t>
  </si>
  <si>
    <t>IPR001279:Beta-lactamas-like,IPR011108:RMMBL,IPR022712:Beta_Casp</t>
  </si>
  <si>
    <t>GRMZM2G161168</t>
  </si>
  <si>
    <t>zma:100383679||path:no annotation</t>
  </si>
  <si>
    <t>highly similar to ( 620) AT3G19340 | Symbols:  | LOCATED IN: plasma membrane; EXPRESSED IN: 26 plant structures; EXPRESSED DURING: 15 growth stages; BEST Arabidopsis thaliana protein match is: aminopeptidase (TAIR:AT5G13940.1); Has 143 Blast hits to 138 proteins in 46 species: Archae - 0; Bacteria - 59; Metazoa - 12; Fungi - 0; Plants - 51; Viruses - 0; Other Eukaryotes - 21 (source: NCBI BLink). | chr3:6701387-6704071 REVERSEhighly similar to ( 768) loc_os01g70390 12001.m13087 protein expressed protein no original description</t>
  </si>
  <si>
    <t>IPR022227:DUF3754</t>
  </si>
  <si>
    <t>GRMZM2G062394</t>
  </si>
  <si>
    <t>GO:0004721:phosphoprotein phosphatase activity,GO:0005634:nucleus,GO:0005730:nucleolus,GO:0005737:cytoplasm,GO:0005886:plasma membrane,GO:0016787:hydrolase activity</t>
  </si>
  <si>
    <t xml:space="preserve">zma:100381284||path:zma03015||mRNA surveillance pathway </t>
  </si>
  <si>
    <t>highly similar to ( 629) AT3G58500 | Symbols: PP2A-3, EP7 | PP2A-3 (PROTEIN PHOSPHATASE 2A-3); protein serine/threonine phosphatase | chr3:21635503-21638911 REVERSEhighly similar to ( 659) PP2A2_ORYSA Serine/threonine-protein phosphatase PP2A-2 catalytic subunit (EC 3.1.3.16) - Oryza sativa (Rice)highly similar to ( 659) loc_os03g59060 12003.m35470 protein OsPP2Ac-2 - Phosphatase 2A isoform 2 belonging to family 2, expressedPP2Ac PP2Ac ApaH Metallophos         no original description</t>
  </si>
  <si>
    <t>IPR004843:Metallo_PEstase_dom,IPR006186:Ser/Thr-sp_prot-phosphatase,IPR029052:Metallo-depent_PP-like</t>
  </si>
  <si>
    <t>GRMZM2G157168</t>
  </si>
  <si>
    <t>GO:0016020:membrane,GO:0016021:integral component of membrane</t>
  </si>
  <si>
    <t>zma:100272489||path:no annotation</t>
  </si>
  <si>
    <t>highly similar to ( 631) AT1G77380 | Symbols: AAP3, ATAAP3 | AAP3; amino acid transmembrane transporter | chr1:29075201-29077252 REVERSEhighly similar to ( 759) loc_os12g08130 12012.m04800 protein amino acid transporter, putative, expressedAa_trans    no original description</t>
  </si>
  <si>
    <t>IPR013057:AA_transpt_TM</t>
  </si>
  <si>
    <t>GRMZM2G521844</t>
  </si>
  <si>
    <t>GO:0003756:protein disulfide isomerase activity,GO:0005783:endoplasmic reticulum,GO:0005789:endoplasmic reticulum membrane,GO:0006457:protein folding,GO:0016671:oxidoreductase activity, acting on a sulfur group of donors, disulfide as acceptor,GO:0050660:flavin adenine dinucleotide binding,GO:0055114:oxidation-reduction process</t>
  </si>
  <si>
    <t xml:space="preserve">zma:100282141||path:zma04141||Protein processing in endoplasmic reticulum </t>
  </si>
  <si>
    <t>highly similar to ( 633) AT1G72280 | Symbols: AERO1 | AERO1 (Arabidopsis endoplasmic reticulum oxidoreductins 1); FAD binding / electron carrier/ oxidoreductase, acting on sulfur group of donors, disulfide as acceptor / protein binding | chr1:27212039-27214506 REVERSEhighly similar to ( 754) loc_os03g52340 12003.m35402 protein endoplasmic oxidoreductin-1 precursor, putative, expressedERO1 ERO1   no original description</t>
  </si>
  <si>
    <t>IPR007266:ER_oxidoreductin-1</t>
  </si>
  <si>
    <t>GRMZM5G828229</t>
  </si>
  <si>
    <t>GO:0005524:ATP binding,GO:0005739:mitochondrion,GO:0009409:response to cold,GO:0009507:chloroplast,GO:0009536:plastid,GO:0009570:chloroplast stroma,GO:0010319:stromule,GO:0016491:oxidoreductase activity,GO:0016656:monodehydroascorbate reductase (NADH) activity,GO:0042744:hydrogen peroxide catabolic process,GO:0046686:response to cadmium ion,GO:0050660:flavin adenine dinucleotide binding,GO:0055114:oxidation-reduction process</t>
  </si>
  <si>
    <t xml:space="preserve">zma:100272772||path:zma00053||Ascorbate and aldarate metabolism ,path:zma01100||Metabolic pathways </t>
  </si>
  <si>
    <t>highly similar to ( 653) AT1G63940 | Symbols: MDAR6 | monodehydroascorbate reductase, putative | chr1:23730095-23733534 FORWARDmoderately similar to ( 355) MDAR_PEA Monodehydroascorbate reductase (EC 1.6.5.4) (MDAR) (Ascorbate free radical reductase) (AFR reductase) - Pisum sativum (Garden pea)highly similar to ( 801) loc_os08g05570 12008.m26579 protein monodehydroascorbate reductase, chloroplast precursor, putative, expressedPyr_redox_2 HcaD NirB PRK09754 Lpd PRK06416 PRK09564 PRK06116 PRK04965 PRK05976 TrxB PRK07818 PRK06370 Pyr_redox PRK05249     no original description</t>
  </si>
  <si>
    <t>IPR001327:Pyr_OxRdtase_NAD-bd_dom,IPR013027:FAD_pyr_nucl-diS_OxRdtase,IPR023753:Pyr_nucl-diS_OxRdtase_FAD/NAD</t>
  </si>
  <si>
    <t>GRMZM2G044481</t>
  </si>
  <si>
    <t>GO:0000287:magnesium ion binding,GO:0008152:metabolic process,GO:0009507:chloroplast,GO:0009686:gibberellin biosynthetic process,GO:0009905:ent-copalyl diphosphate synthase activity,GO:0010333:terpene synthase activity,GO:0016829:lyase activity,GO:0046872:metal ion binding,GO:0051504:diterpene phytoalexin precursor biosynthetic process pathway</t>
  </si>
  <si>
    <t xml:space="preserve">zma:542165||path:zma00904||Diterpenoid biosynthesis ,path:zma01100||Metabolic pathways ,path:zma01110||Biosynthesis of secondary metabolites </t>
  </si>
  <si>
    <t>highly similar to ( 657) AT4G02780 | Symbols: GA1, ABC33, ATCPS1 | GA1 (GA REQUIRING 1); ent-copalyl diphosphate synthase/ magnesium ion binding | chr4:1237881-1244766 REVERSEhighly similar to ( 654) KSA_PEA Ent-kaurene synthase A, chloroplast precursor (EC 5.5.1.13) (Ent-copalyl diphosphate synthase) (KSA) - Pisum sativum (Garden pea)highly similar to ( 954) loc_os02g17780 12002.m07022 protein ent-kaurene synthase A, chloroplast precursor, putative, expressedTerpene_cyclase_plant_C1 Terpene_synth Terpene_synth_C  no original description</t>
  </si>
  <si>
    <t>IPR001906:Terpene_synth_N,IPR005630:Terpene_synthase_metal-bd,IPR008930:Terpenoid_cyclase/PrenylTrfase,IPR008949:Terpenoid_synth</t>
  </si>
  <si>
    <t>GRMZM2G134156</t>
  </si>
  <si>
    <t>GO:0005794:Golgi apparatus</t>
  </si>
  <si>
    <t>zma:100383057||path:no annotation</t>
  </si>
  <si>
    <t>highly similar to ( 691) AT3G26370 | Symbols:  | unknown protein | chr3:9656886-9659741 FORWARDhighly similar to ( 748) loc_os06g47290 12006.m09255 protein growth regulator like protein, putative, expressedDUF246  no original description</t>
  </si>
  <si>
    <t>GRMZM2G422576</t>
  </si>
  <si>
    <t>GO:0004672:protein kinase activity,GO:0004674:protein serine/threonine kinase activity,GO:0004683:calmodulin-dependent protein kinase activity,GO:0005509:calcium ion binding,GO:0005524:ATP binding,GO:0005886:plasma membrane,GO:0006468:protein phosphorylation,GO:0016020:membrane,GO:0016772:transferase activity, transferring phosphorus-containing groups</t>
  </si>
  <si>
    <t>zma:100381527||path:no annotation,zma:100383313||path:no annotation</t>
  </si>
  <si>
    <t>highly similar to ( 697) AT2G41140 | Symbols: CRK1, ATCRK1, ATCBK3 | CRK1 (CDPK-RELATED KINASE 1); calcium ion binding / calcium-dependent protein serine/threonine phosphatase/ calmodulin-dependent protein kinase/ kinase | chr2:17150492-17153378 FORWARDhighly similar to ( 661) CRK_DAUCA CDPK-related protein kinase (EC 2.7.11.1) (PK421) - Daucus carota (Carrot)highly similar to ( 799) loc_os07g44710 12007.m08692 protein CDPK-related protein kinase, putative, expressedS_TKc S_TKc Pkinase SPS1 Pkinase_Tyr TyrKc PTKc PTKc_Tec_like PTKc_Frk_like                                                                       no original description</t>
  </si>
  <si>
    <t>IPR000719:Prot_kinase_cat_dom,IPR002048:EF_hand_Ca-bd,IPR002290:Ser/Thr_dual-sp_kinase_dom,IPR008271:Ser/Thr_kinase_AS,IPR011009:Kinase-like_dom,IPR011992:EF-hand-like_dom,IPR017441:Protein_kinase_ATP_BS</t>
  </si>
  <si>
    <t>GRMZM2G146192</t>
  </si>
  <si>
    <t>GO:0004553:hydrolase activity, hydrolyzing O-glycosyl compounds,GO:0005975:carbohydrate metabolic process,GO:0008152:metabolic process,GO:0009505:plant-type cell wall,GO:0010214:seed coat development,GO:0016787:hydrolase activity,GO:0016798:hydrolase activity, acting on glycosyl bonds,GO:0046556:alpha-L-arabinofuranosidase activity,GO:0048046:apoplast</t>
  </si>
  <si>
    <t>zma:100279508||path:no annotation</t>
  </si>
  <si>
    <t>highly similar to ( 708) AT1G02640 | Symbols: BXL2, ATBXL2 | BXL2 (BETA-XYLOSIDASE 2); hydrolase, hydrolyzing O-glycosyl compounds | chr1:564293-567580 FORWARDmoderately similar to ( 468) XYNB_PRUPE Putative beta-D-xylosidase (EC 3.2.1.-) (PpAz152) (Fragment) - Prunus persica (Peach)highly similar to ( 902) loc_os11g44950 12011.m08328 protein auxin-induced beta-glucosidase, putative, expressedGlyco_hydro_3_C Glyco_hydro_3 BglX  no original description</t>
  </si>
  <si>
    <t>IPR001764:Glyco_hydro_3_N,IPR002772:Glyco_hydro_3_C,IPR017853:Glycoside_hydrolase_SF,IPR026891:Fn3-like,IPR026892:Glyco_hydro_3</t>
  </si>
  <si>
    <t>GRMZM2G473711</t>
  </si>
  <si>
    <t>GO:0004553:hydrolase activity, hydrolyzing O-glycosyl compounds,GO:0005975:carbohydrate metabolic process,GO:0008152:metabolic process,GO:0009044:xylan 1,4-beta-xylosidase activity,GO:0009827:plant-type cell wall modification,GO:0016787:hydrolase activity,GO:0016798:hydrolase activity, acting on glycosyl bonds</t>
  </si>
  <si>
    <t xml:space="preserve">zma:542684||path:zma00460||Cyanoamino acid metabolism ,path:zma00500||Starch and sucrose metabolism ,path:zma00940||Phenylpropanoid biosynthesis ,path:zma01100||Metabolic pathways ,path:zma01110||Biosynthesis of secondary metabolites </t>
  </si>
  <si>
    <t>highly similar to ( 715) AT5G20950 | Symbols:  | glycosyl hydrolase family 3 protein | chr5:7107609-7110775 REVERSEhighly similar to ( 892) loc_os03g53790 12003.m10348 protein periplasmic beta-glucosidase precursor, putative, expressedBglX Glyco_hydro_3 Glyco_hydro_3_C  no original description</t>
  </si>
  <si>
    <t>IPR001764:Glyco_hydro_3_N,IPR002772:Glyco_hydro_3_C,IPR017853:Glycoside_hydrolase_SF,IPR026892:Glyco_hydro_3</t>
  </si>
  <si>
    <t>GRMZM2G076225</t>
  </si>
  <si>
    <t>GO:0005507:copper ion binding,GO:0009505:plant-type cell wall,GO:0016020:membrane,GO:0016491:oxidoreductase activity,GO:0055114:oxidation-reduction process</t>
  </si>
  <si>
    <t>zma:100285637||path:no annotation</t>
  </si>
  <si>
    <t>highly similar to ( 718) AT1G76160 | Symbols: sks5 | sks5 (SKU5 Similar 5); copper ion binding / oxidoreductase | chr1:28578211-28581020 REVERSEhighly similar to ( 521) NTP3_TOBAC Pollen-specific protein NTP303 precursor - Nicotiana tabacum (Common tobacco)highly similar to ( 853) loc_os07g32660 12007.m07529 protein L-ascorbate oxidase homolog precursor, putative, expressedCu-oxidase_3 Cu-oxidase Cu-oxidase_2 SufI   no original description</t>
  </si>
  <si>
    <t>IPR001117:Cu-oxidase,IPR008972:Cupredoxin,IPR011706:Cu-oxidase_2,IPR011707:Cu-oxidase_3</t>
  </si>
  <si>
    <t>GRMZM2G005791</t>
  </si>
  <si>
    <t>GO:0005216:ion channel activity,GO:0005249:voltage-gated potassium channel activity,GO:0006811:ion transport,GO:0006813:potassium ion transport,GO:0016020:membrane,GO:0055085:transmembrane transport,no annotation</t>
  </si>
  <si>
    <t>zma:100286178||path:zma04626||Plant-pathogen interaction ,zma:100384835||path:no annotation</t>
  </si>
  <si>
    <t>highly similar to ( 824) AT4G30360 | Symbols: ATCNGC17, CNGC17 | ATCNGC17; calmodulin binding / cyclic nucleotide binding / ion channel | chr4:14855060-14857779 REVERSEnearly identical (1004) loc_os06g08850 12006.m05604 protein cyclic nucleotide-gated ion channel 14, putative, expressed     no original description</t>
  </si>
  <si>
    <t>IPR000595:cNMP-bd_dom,IPR003938:K_chnl_volt-dep_EAG/ELK/ERG,IPR005821:Ion_trans_dom,IPR014710:RmlC-like_jellyroll,IPR018490:cNMP-bd-like</t>
  </si>
  <si>
    <t>GRMZM2G377539</t>
  </si>
  <si>
    <t>zma:100272605||path:no annotation,zma:100281496||path:no annotation</t>
  </si>
  <si>
    <t>moderately similar to ( 201) AT5G64940 | Symbols: ATATH13, ATH13 | ATATH13; transporter | chr5:25949116-25953326 FORWARDmoderately similar to ( 233) loc_os02g36570 12002.m08744 protein ATATH13, putative, expressed no original description</t>
  </si>
  <si>
    <t>GRMZM2G041015</t>
  </si>
  <si>
    <t>zma:100282934||path:no annotation</t>
  </si>
  <si>
    <t>moderately similar to ( 202) AT2G46225 | Symbols: ABIL1 | ABIL1 (Abi-1-like 1) | chr2:18982113-18984074 FORWARDmoderately similar to ( 308) ABIL1_ORYSA Probable protein ABIL1 (Abl interactor-like protein 1) - Oryza sativa (Rice)moderately similar to ( 308) loc_os01g43420 12001.m10605 protein protein ABIL1, putative, expressed no original description</t>
  </si>
  <si>
    <t>IPR028457:ABI</t>
  </si>
  <si>
    <t>GRMZM2G088140</t>
  </si>
  <si>
    <t>GO:0003677:DNA binding,GO:0003700:sequence-specific DNA binding transcription factor activity,GO:0005634:nucleus,GO:0006351:transcription, DNA-templated,GO:0006355:regulation of transcription, DNA-templated,GO:0043565:sequence-specific DNA binding</t>
  </si>
  <si>
    <t>zma:100193697||path:no annotation</t>
  </si>
  <si>
    <t>moderately similar to ( 207) AT1G32150 | Symbols:  | bZIP transcription factor family protein | chr1:11566022-11568317 FORWARDweakly similar to ( 162) HBP1A_WHEAT Transcription factor HBP-1a (Histone-specific transcription factor HBP1) - Triticum aestivum (Wheat)moderately similar to ( 386) loc_os12g13170 12012.m26746 protein transcription factor HBP-1a, putative, expressedMFMR BRLZ bZIP_1  no original description</t>
  </si>
  <si>
    <t>IPR004827:bZIP,IPR012900:MFMR</t>
  </si>
  <si>
    <t>GRMZM2G038931</t>
  </si>
  <si>
    <t>zma:100276373||path:no annotation</t>
  </si>
  <si>
    <t>moderately similar to ( 207) AT4G31330 | Symbols:  | unknown protein | chr4:15202354-15203151 FORWARDmoderately similar to ( 293) loc_os09g32100 12009.m06300 protein expressed proteinDUF599  no original description</t>
  </si>
  <si>
    <t>IPR006747:DUF599</t>
  </si>
  <si>
    <t>GRMZM2G067238</t>
  </si>
  <si>
    <t>zma:100275230||path:no annotation</t>
  </si>
  <si>
    <t>moderately similar to ( 208) AT4G31330 | Symbols:  | unknown protein | chr4:15202354-15203151 FORWARDmoderately similar to ( 266) loc_os08g40940 12008.m08073 protein expressed proteinDUF599  no original description</t>
  </si>
  <si>
    <t>GRMZM2G169914</t>
  </si>
  <si>
    <t>GO:0000095:S-adenosyl-L-methionine transmembrane transporter activity,GO:0005739:mitochondrion,GO:0006810:transport,GO:0009507:chloroplast,GO:0009536:plastid,GO:0009658:chloroplast organization,GO:0009941:chloroplast envelope,GO:0015805:S-adenosyl-L-methionine transport,GO:0016020:membrane,GO:0016021:integral component of membrane,GO:0055085:transmembrane transport,GO:1901962:S-adenosyl-L-methionine transmembrane transport,no annotation</t>
  </si>
  <si>
    <t>zma:100381476||path:no annotation</t>
  </si>
  <si>
    <t>moderately similar to ( 209) AT1G34065 | Symbols: SAMC2 | SAMC2 (S-adenosylmethionine carrier 2); binding | chr1:12398717-12401036 REVERSEmoderately similar to ( 238) loc_os07g19460 12007.m06381 protein mitochondrial carrier protein PET8, putative, expressedMito_carr              no original description</t>
  </si>
  <si>
    <t>GRMZM2G047600</t>
  </si>
  <si>
    <t>GO:0003677:DNA binding,GO:0003682:chromatin binding</t>
  </si>
  <si>
    <t>zma:100285675||path:no annotation</t>
  </si>
  <si>
    <t>moderately similar to ( 209) AT1G48000 | Symbols: MYB112, AtMYB112 | MYB112 (myb domain protein 112); DNA binding / transcription factor | chr1:17704269-17706377 REVERSEweakly similar to ( 146) MYBA2_ORYSA Myb-related protein MYBAS2 - Oryza sativa (Rice)moderately similar to ( 252) loc_os01g19330 12001.m08470 protein cpm7, putative, expressed  no original description</t>
  </si>
  <si>
    <t>IPR001005:SANT/Myb,IPR009057:Homeodomain-like,IPR017930:Myb_dom</t>
  </si>
  <si>
    <t>GRMZM2G022090</t>
  </si>
  <si>
    <t>zma:100274051||path:no annotation,zma:100282381||path:no annotation</t>
  </si>
  <si>
    <t>moderately similar to ( 209) AT2G43945 | Symbols:  | unknown protein | chr2:18197995-18199988 REVERSEmoderately similar to ( 218) loc_os01g23680 12001.m43000 protein cysteine sulfinate desulfinase/cysteine desulfurase and related enzymes, putative, expressed no original description</t>
  </si>
  <si>
    <t>GRMZM2G113272</t>
  </si>
  <si>
    <t>zma:100273988||path:no annotation</t>
  </si>
  <si>
    <t>moderately similar to ( 209) loc_os06g47930 12006.m09319 protein expressed protein no original description</t>
  </si>
  <si>
    <t>GRMZM2G009196</t>
  </si>
  <si>
    <t>GO:0004746:riboflavin synthase activity,GO:0009231:riboflavin biosynthetic process,GO:0009507:chloroplast,GO:0016491:oxidoreductase activity,GO:0055114:oxidation-reduction process</t>
  </si>
  <si>
    <t xml:space="preserve">zma:100282978||path:zma00740||Riboflavin metabolism ,path:zma01100||Metabolic pathways </t>
  </si>
  <si>
    <t>moderately similar to ( 215) AT2G20690 | Symbols:  | lumazine-binding family protein | chr2:8923342-8924621 FORWARDmoderately similar to ( 347) loc_os12g35580 12012.m073853 protein riboflavin synthase alpha chain, putative, expressedRibC PRK09289 PRK13020 Lum_binding   no original description</t>
  </si>
  <si>
    <t>IPR001783:Lumazine-bd,IPR017938:Riboflavin_synthase-like_b-brl,IPR023366:ATPase_F1/A1-cplx_a_su_N,IPR026017:Lumazine-bd_dom</t>
  </si>
  <si>
    <t>GRMZM2G013461</t>
  </si>
  <si>
    <t>GO:0004869:cysteine-type endopeptidase inhibitor activity,GO:0009628:response to abiotic stimulus,GO:0010466:negative regulation of peptidase activity,GO:0030414:peptidase inhibitor activity,GO:0050897:cobalt ion binding</t>
  </si>
  <si>
    <t>zma:542213||path:no annotation</t>
  </si>
  <si>
    <t>moderately similar to ( 216) AT3G12490 | Symbols: ATCYSB | cysteine protease inhibitor, putative / cystatin, putative | chr3:3960523-3961777 REVERSEweakly similar to ( 121) CYTI_VIGUN Cysteine proteinase inhibitor (Cystatin) - Vigna unguiculata (Cowpea)moderately similar to ( 268) loc_os01g16430 12001.m08239 protein multidomain cystatin, putative, expressed no original description</t>
  </si>
  <si>
    <t>IPR000010:Prot_inh_cystat,IPR018073:Prot_inh_cystat_CS,IPR020381:Prot_inh_cystat_cons-reg,IPR027214:Cystatin</t>
  </si>
  <si>
    <t>AC210013.4_FG018</t>
  </si>
  <si>
    <t>zma:100277775||path:no annotation</t>
  </si>
  <si>
    <t>moderately similar to ( 216) AT5G19855 | Symbols:  | unknown protein | chr5:6712166-6713445 REVERSEmoderately similar to ( 246) loc_os03g59320 12003.m10830 protein expressed protein no original description</t>
  </si>
  <si>
    <t>IPR003435:Chaperonin_RcbX</t>
  </si>
  <si>
    <t>GRMZM2G016802</t>
  </si>
  <si>
    <t>GO:0006952:defense response,GO:0043531:ADP binding</t>
  </si>
  <si>
    <t>zma:100382486||path:no annotation</t>
  </si>
  <si>
    <t>moderately similar to ( 219) AT3G46530 | Symbols: RPP13 | RPP13 (RECOGNITION OF PERONOSPORA PARASITICA 13); ATP binding | chr3:17130739-17133246 REVERSEnearly identical (1163) loc_os01g70080 12001.m13056 protein NB-ARC domain containing protein, expressedNB-ARC   no original description</t>
  </si>
  <si>
    <t>IPR002182:NB-ARC,IPR027417:P-loop_NTPase</t>
  </si>
  <si>
    <t>GRMZM2G073114</t>
  </si>
  <si>
    <t>moderately similar to ( 221) RIP3_ORYSA Ripening-related protein 3 precursor - Oryza sativa (Rice)moderately similar to ( 221) loc_os10g34840 12010.m06308 protein ripening-related protein 3 precursor, putative, expressed no original description</t>
  </si>
  <si>
    <t>IPR009009:Barwin-related_endoglucanase,IPR014733:Barwin-like_endoglucanase</t>
  </si>
  <si>
    <t>GRMZM2G024395</t>
  </si>
  <si>
    <t>zma:100216982||path:no annotation</t>
  </si>
  <si>
    <t>moderately similar to ( 222) loc_os03g59250 12003.m10824 protein expressed protein no original description</t>
  </si>
  <si>
    <t>IPR012438:DUF1639</t>
  </si>
  <si>
    <t>GRMZM2G055052</t>
  </si>
  <si>
    <t>GO:0000151:ubiquitin ligase complex,GO:0004842:ubiquitin-protein transferase activity,GO:0005488:binding,GO:0016567:protein ubiquitination</t>
  </si>
  <si>
    <t>zma:100286029||path:no annotation</t>
  </si>
  <si>
    <t>moderately similar to ( 224) AT1G66160 | Symbols: ATCMPG1, CMPG1 | U-box domain-containing protein | chr1:24637218-24638513 FORWARDvery weakly similar to (96.7) SPL11_ORYSA Spotted leaf protein 11 (Spotted leaf11) (Cell death-related protein SPL11) - Oryza sativa (Rice)highly similar to ( 511) loc_os03g13740 12003.m06818 protein immediate-early fungal elicitor protein CMPG1, putative, expressedUbox U-box  no original description</t>
  </si>
  <si>
    <t>IPR003613:Ubox_domain,IPR011989:ARM-like,IPR013083:Znf_RING/FYVE/PHD,IPR016024:ARM-type_fold</t>
  </si>
  <si>
    <t>GRMZM2G166944</t>
  </si>
  <si>
    <t>GO:0004553:hydrolase activity, hydrolyzing O-glycosyl compounds,GO:0005618:cell wall,GO:0005737:cytoplasm,GO:0005886:plasma membrane,GO:0005975:carbohydrate metabolic process,GO:0006073:cellular glucan metabolic process,GO:0007568:aging,GO:0009408:response to heat,GO:0009409:response to cold,GO:0009505:plant-type cell wall,GO:0009612:response to mechanical stimulus,GO:0009733:response to auxin,GO:0009739:response to gibberellin,GO:0009741:response to brassinosteroid,GO:0010411:xyloglucan metabolic process,GO:0016762:xyloglucan:xyloglucosyl transferase activity,GO:0016787:hydrolase activity,GO:0042545:cell wall modification,GO:0048046:apoplast,GO:0080022:primary root development,GO:0080039:xyloglucan endotransglucosylase activity</t>
  </si>
  <si>
    <t>zma:100191584||path:no annotation</t>
  </si>
  <si>
    <t>moderately similar to ( 229) AT5G57550 | Symbols: XTR3 | XTR3 (XYLOGLUCAN ENDOTRANSGLYCOSYLASE 3); hydrolase, acting on glycosyl bonds / xyloglucan:xyloglucosyl transferase | chr5:23305055-23306384 REVERSEmoderately similar to ( 213) BRU1_SOYBN Brassinosteroid-regulated protein BRU1 precursor - Glycine max (Soybean)moderately similar to ( 243) loc_os06g48200 12006.m09346 protein xyloglucan endotransglucosylase/hydrolase protein 23 precursor, putative, expressedGH16_XET Glyco_hydro_16 Glyco_hydrolase_16  no original description</t>
  </si>
  <si>
    <t>IPR000757:Glyco_hydro_16,IPR008263:Glycoside_hydrolase_16_AS,IPR008985:ConA-like_lec_gl_sf,IPR010713:XET_C,IPR013320:ConA-like_subgrp,IPR016455:XET</t>
  </si>
  <si>
    <t>GRMZM2G042639</t>
  </si>
  <si>
    <t xml:space="preserve">zma:542388||path:zma00480||Glutathione metabolism </t>
  </si>
  <si>
    <t>moderately similar to ( 230) AT3G55040 | Symbols: GSTL2 | GSTL2 | chr3:20398718-20400305 REVERSEmoderately similar to ( 447) IN21_MAIZE IN2-1 protein - Zea mays (Maize)moderately similar to ( 370) loc_os03g17480 12003.m07175 protein IN2-1 protein, putative, expressedGST_C_Lambda   no original description</t>
  </si>
  <si>
    <t>IPR004045:Glutathione_S-Trfase_N,IPR010987:Glutathione-S-Trfase_C-like,IPR012336:Thioredoxin-like_fold</t>
  </si>
  <si>
    <t>GRMZM2G146913</t>
  </si>
  <si>
    <t>GO:0005515:protein binding,GO:0006749:glutathione metabolic process,GO:0016740:transferase activity,GO:0046686:response to cadmium ion</t>
  </si>
  <si>
    <t xml:space="preserve">zma:100280815||path:zma00480||Glutathione metabolism </t>
  </si>
  <si>
    <t>moderately similar to ( 232) AT1G10360 | Symbols: ATGSTU18, GST29 | ATGSTU18 (GLUTATHIONE S-TRANSFERASE TAU 18); glutathione transferase | chr1:3395738-3396806 REVERSEmoderately similar to ( 236) GSTU6_ORYSA Probable glutathione S-transferase GSTU6 (EC 2.5.1.18) (28 kDa cold-induced protein) - Oryza sativa (Rice)moderately similar to ( 342) loc_os01g49720 12001.m11159 protein glutathione S-transferase GSTU6, putative, expressedGST_C_Tau GST_N_Tau Gst    no original description</t>
  </si>
  <si>
    <t>IPR004045:Glutathione_S-Trfase_N,IPR004046:GST_C,IPR010987:Glutathione-S-Trfase_C-like,IPR012336:Thioredoxin-like_fold</t>
  </si>
  <si>
    <t>GRMZM2G425427</t>
  </si>
  <si>
    <t>zma:100501299||path:no annotation</t>
  </si>
  <si>
    <t>moderately similar to ( 233) AT1G48000 | Symbols: MYB112, AtMYB112 | MYB112 (myb domain protein 112); DNA binding / transcription factor | chr1:17704269-17706377 REVERSEweakly similar to ( 153) GAM1_ORYSA Transcription factor GAMYB (OsGAMyb) - Oryza sativa (Rice)moderately similar to ( 251) loc_os05g04210 12005.m04954 protein cpm5, putative, expressed  no original description</t>
  </si>
  <si>
    <t>GRMZM2G468657</t>
  </si>
  <si>
    <t>GO:0004190:aspartic-type endopeptidase activity,GO:0006508:proteolysis,GO:0008233:peptidase activity,GO:0016787:hydrolase activity</t>
  </si>
  <si>
    <t>zma:100284311||path:no annotation</t>
  </si>
  <si>
    <t>moderately similar to ( 233) AT2G03200 | Symbols:  | aspartyl protease family protein | chr2:966506-967891 REVERSEmoderately similar to ( 436) loc_os07g34940 12007.m07750 protein aspartic proteinase nepenthesin-1 precursor, putative, expressedAsp   no original description</t>
  </si>
  <si>
    <t>IPR001461:Peptidase_A1,IPR001969:Peptidase_aspartic_AS,IPR021109:Peptidase_aspartic</t>
  </si>
  <si>
    <t>GRMZM2G010460</t>
  </si>
  <si>
    <t>GO:0016881:acid-amino acid ligase activity,no annotation</t>
  </si>
  <si>
    <t xml:space="preserve">zma:100194284||path:zma04120||Ubiquitin mediated proteolysis </t>
  </si>
  <si>
    <t>moderately similar to ( 233) AT3G15355 | Symbols: UBC25, PFU1 | UBC25 (UBIQUITIN-CONJUGATING ENZYME 25); small conjugating protein ligase | chr3:5183858-5186669 FORWARDmoderately similar to ( 369) loc_os01g13280 12001.m07938 protein baculoviral IAP repeat-containing protein 6, putative, expressedUBCc UQ_con UBCc COG5078   no original description</t>
  </si>
  <si>
    <t>IPR000608:UBQ-conjugat_E2,IPR016135:UBQ-conjugating_enzyme/RWD,no annotation</t>
  </si>
  <si>
    <t>GRMZM2G158045</t>
  </si>
  <si>
    <t>GO:0000166:nucleotide binding,GO:0004672:protein kinase activity,GO:0004674:protein serine/threonine kinase activity,GO:0005524:ATP binding,GO:0005886:plasma membrane,GO:0006468:protein phosphorylation,GO:0016772:transferase activity, transferring phosphorus-containing groups</t>
  </si>
  <si>
    <t>zma:100193511||path:no annotation</t>
  </si>
  <si>
    <t>moderately similar to ( 235) AT4G17660 | Symbols:  | protein kinase, putative | chr4:9831401-9833006 FORWARDweakly similar to ( 129) NORK_MEDTR Nodulation receptor kinase precursor (EC 2.7.11.1) (Does not make infections protein 2) (Symbiosis receptor-like kinase) (MtSYMRK) - Medicago truncatula (Barrel medic)moderately similar to ( 367) loc_os06g50100 12006.m09534 protein protein kinase APK1B, chloroplast precursor, putative, expressedTyrKc Pkinase PTKc S_TKc Pkinase_Tyr S_TKc PTKc_Jak_rpt2 PTKc_Syk_like PTKc_Csk_like PTKc_Ack_like PTKc_EphR PTKc_EGFR_like          no original description</t>
  </si>
  <si>
    <t>IPR000719:Prot_kinase_cat_dom,IPR008271:Ser/Thr_kinase_AS,IPR011009:Kinase-like_dom,IPR013320:ConA-like_subgrp,IPR017441:Protein_kinase_ATP_BS</t>
  </si>
  <si>
    <t>GRMZM2G164640</t>
  </si>
  <si>
    <t>zma:100273535||path:no annotation</t>
  </si>
  <si>
    <t>moderately similar to ( 236) loc_os01g49614 12001.m43492 protein Ser/Thr protein kinase, putative, expressed no original description</t>
  </si>
  <si>
    <t>GRMZM5G826321</t>
  </si>
  <si>
    <t>GO:0008152:metabolic process,GO:0016787:hydrolase activity</t>
  </si>
  <si>
    <t>zma:100272258||path:no annotation</t>
  </si>
  <si>
    <t>moderately similar to ( 239) AT1G47480 | Symbols:  | hydrolase | chr1:17417623-17419296 FORWARDweakly similar to ( 133) GID1_ORYSA Gibberellin receptor GID1 (EC 3.-.-.-) (Gibberellin-insensitive dwarf protein 1) (Protein GIBBERELLIN INSENSITIVE DWARF1) - Oryza sativa (Rice)moderately similar to ( 354) loc_os09g28720 12009.m06023 protein gibberellin receptor GID1L2, putative, expressedAbhydrolase_3 Aes   no original description</t>
  </si>
  <si>
    <t>IPR013094:AB_hydrolase_3,IPR029058:AB_hydrolase</t>
  </si>
  <si>
    <t>GRMZM2G175927</t>
  </si>
  <si>
    <t>zma:100273195||path:no annotation</t>
  </si>
  <si>
    <t>moderately similar to ( 239) AT2G03200 | Symbols:  | aspartyl protease family protein | chr2:966506-967891 REVERSEmoderately similar to ( 418) loc_os07g34940 12007.m07750 protein aspartic proteinase nepenthesin-1 precursor, putative, expressedAsp   no original description</t>
  </si>
  <si>
    <t>GRMZM2G340578</t>
  </si>
  <si>
    <t>GO:0016021:integral component of membrane,GO:0055085:transmembrane transport</t>
  </si>
  <si>
    <t>zma:100281807||path:no annotation</t>
  </si>
  <si>
    <t>moderately similar to ( 241) AT5G17860 | Symbols: CAX7 | CAX7 (calcium exchanger 7); calcium:sodium antiporter/ cation:cation antiporter | chr5:5902638-5904350 REVERSEmoderately similar to ( 371) loc_os03g45370 12003.m09566 protein K-exchanger-like protein, putative, expressed  no original description</t>
  </si>
  <si>
    <t>IPR004837:NaCa_Exmemb</t>
  </si>
  <si>
    <t>GRMZM2G093622</t>
  </si>
  <si>
    <t>GO:0005576:extracellular region,GO:0030145:manganese ion binding,GO:0045735:nutrient reservoir activity,GO:0046872:metal ion binding,GO:0048046:apoplast</t>
  </si>
  <si>
    <t>zma:100286113||path:no annotation</t>
  </si>
  <si>
    <t>moderately similar to ( 245) AT5G39110 | Symbols:  | germin-like protein, putative | chr5:15657802-15658584 REVERSEmoderately similar to ( 221) GLP1_MESCR Germin-like protein precursor - Mesembryanthemum crystallinum (Common ice plant)moderately similar to ( 360) loc_os12g05860 12012.m04577 protein germin-like protein subfamily 1 member 8 precursor, putative, expressedCupin_1  no original description</t>
  </si>
  <si>
    <t>IPR001929:Germin,IPR006045:Cupin_1,IPR011051:RmlC_Cupin,IPR014710:RmlC-like_jellyroll,IPR019780:Germin_Mn-BS</t>
  </si>
  <si>
    <t>GRMZM2G135277</t>
  </si>
  <si>
    <t>GO:0000166:nucleotide binding,GO:0008152:metabolic process,GO:0016491:oxidoreductase activity,GO:0055114:oxidation-reduction process</t>
  </si>
  <si>
    <t>zma:100383092||path:no annotation</t>
  </si>
  <si>
    <t>moderately similar to ( 247) AT3G59710 | Symbols:  | short-chain dehydrogenase/reductase (SDR) family protein | chr3:22055220-22057156 REVERSEmoderately similar to ( 370) loc_os02g39490 12002.m09037 protein carbonyl reductase 3, putative, expressedfabG fabG FabG PRK12939 DltE fabG PRK12826 PRK06179 PRK07201 PRK08213 PRK08643 COG4221 PRK07774 PRK07454 PRK12829 PRK12429 fabG PRK06181 PRK07890 PRK07326 PRK05855 PRK06182 DltE fabG PRK07479        no original description</t>
  </si>
  <si>
    <t>IPR002198:DH_sc/Rdtase_SDR,IPR002347:Glc/ribitol_DH,IPR016040:NAD(P)-bd_dom</t>
  </si>
  <si>
    <t>GRMZM2G476685</t>
  </si>
  <si>
    <t>GO:0000278:mitotic cell cycle,GO:0005515:protein binding,GO:0005634:nucleus,GO:0007049:cell cycle,GO:0010440:stomatal lineage progression,GO:0042023:DNA endoreduplication,GO:0045736:negative regulation of cyclin-dependent protein serine/threonine kinase activity,GO:0051301:cell division,no annotation</t>
  </si>
  <si>
    <t>zma:100283450||path:no annotation</t>
  </si>
  <si>
    <t>moderately similar to ( 251) AT1G70210 | Symbols: CYCD1;1 | CYCD1;1 (CYCLIN D1;1); cyclin-dependent protein kinase regulator | chr1:26440015-26441980 FORWARDmoderately similar to ( 293) loc_os08g32540 12008.m07248 protein cyclin delta-2, putative, expressedCyclin_N    no original description</t>
  </si>
  <si>
    <t>IPR004367:Cyclin_C-dom,IPR006671:Cyclin_N,IPR013763:Cyclin-like,no annotation</t>
  </si>
  <si>
    <t>GRMZM2G167865</t>
  </si>
  <si>
    <t>zma:541623||path:no annotation</t>
  </si>
  <si>
    <t>moderately similar to ( 252) AT3G19430 | Symbols:  | late embryogenesis abundant protein-related / LEA protein-related | chr3:6736382-6738330 REVERSEmoderately similar to ( 419) loc_os01g73700 12001.m13397 protein transposon protein, putative, unclassified, expressedRoot_cap  no original description</t>
  </si>
  <si>
    <t>IPR009646:Root_cap</t>
  </si>
  <si>
    <t>GRMZM2G462118</t>
  </si>
  <si>
    <t>GO:0000079:regulation of cyclin-dependent protein serine/threonine kinase activity,GO:0006355:regulation of transcription, DNA-templated,GO:0019901:protein kinase binding</t>
  </si>
  <si>
    <t>zma:100280496||path:no annotation</t>
  </si>
  <si>
    <t>moderately similar to ( 252) AT4G19600 | Symbols: CYCT1;4 | CYCT1;4; cyclin-dependent protein kinase | chr4:10673619-10676532 FORWARDmoderately similar to ( 399) loc_os02g04010 12002.m05750 protein cyclin-K, putative, expressedCCL1     no original description</t>
  </si>
  <si>
    <t>IPR006671:Cyclin_N,IPR013763:Cyclin-like,IPR015429:Cyclin_C/H/T/L</t>
  </si>
  <si>
    <t>GRMZM2G461793</t>
  </si>
  <si>
    <t>GO:0001510:RNA methylation,GO:0008150:biological_process,GO:0009220:pyrimidine ribonucleotide biosynthetic process</t>
  </si>
  <si>
    <t>zma:100283525||path:no annotation</t>
  </si>
  <si>
    <t>moderately similar to ( 253) AT1G23280 | Symbols:  | MAK16 protein-related | chr1:8260865-8262650 REVERSEmoderately similar to ( 336) loc_os07g16950 12007.m079650 protein MAK16-like protein RBM13, putative, expressedMak16 MAK16   no original description</t>
  </si>
  <si>
    <t>IPR006958:Mak16,IPR029004:L28e/Mak16</t>
  </si>
  <si>
    <t>GRMZM2G055698</t>
  </si>
  <si>
    <t>GO:0004252:serine-type endopeptidase activity,GO:0005794:Golgi apparatus,GO:0006508:proteolysis,GO:0016021:integral component of membrane</t>
  </si>
  <si>
    <t>zma:100283507||path:no annotation,zma:100383023||path:no annotation</t>
  </si>
  <si>
    <t>moderately similar to ( 256) AT1G63120 | Symbols: ATRBL2 | ATRBL2 (Arabidopsis thaliana Rhomboid-like 2); serine-type endopeptidase | chr1:23409054-23410725 REVERSEmoderately similar to ( 371) loc_os03g02530 12003.m05794 protein membrane protein, putative, expressedRhomboid    no original description</t>
  </si>
  <si>
    <t>IPR002610:Peptidase_S54_rhomboid,IPR022764:Peptidase_S54_rhomboid_dom</t>
  </si>
  <si>
    <t>GRMZM2G018695</t>
  </si>
  <si>
    <t>zma:100275178||path:no annotation</t>
  </si>
  <si>
    <t>moderately similar to ( 256) AT3G60680 | Symbols:  | unknown protein | chr3:22430246-22431745 FORWARDmoderately similar to ( 469) loc_os10g36400 12010.m06450 protein expressed proteinDUF641  no original description</t>
  </si>
  <si>
    <t>IPR006943:DUF641_pln</t>
  </si>
  <si>
    <t>GRMZM2G003526</t>
  </si>
  <si>
    <t>GO:0005506:iron ion binding,GO:0006633:fatty acid biosynthetic process,GO:0016491:oxidoreductase activity,GO:0055114:oxidation-reduction process</t>
  </si>
  <si>
    <t xml:space="preserve">zma:100282881||path:zma00600||Sphingolipid metabolism ,path:zma01100||Metabolic pathways </t>
  </si>
  <si>
    <t>moderately similar to ( 259) AT1G14290 | Symbols: SBH2 | SBH2 (SPHINGOID BASE HYDROXYLASE 2); catalytic/ sphingosine hydroxylase | chr1:4880307-4881784 REVERSEmoderately similar to ( 336) loc_os01g46940 12001.m10891 protein protein SUR2, putative, expressedERG3    no original description</t>
  </si>
  <si>
    <t>IPR006694:Fatty_acid_hydroxylase</t>
  </si>
  <si>
    <t>GRMZM2G005103</t>
  </si>
  <si>
    <t>GO:0016757:transferase activity, transferring glycosyl groups</t>
  </si>
  <si>
    <t xml:space="preserve">zma:100192027||path:zma00500||Starch and sucrose metabolism ,path:zma00520||Amino sugar and nucleotide sugar metabolism ,path:zma01110||Biosynthesis of secondary metabolites </t>
  </si>
  <si>
    <t>moderately similar to ( 259) AT2G38650 | Symbols: GAUT7, LGT7 | GAUT7 (GALACTURONOSYLTRANSFERASE 7); polygalacturonate 4-alpha-galacturonosyltransferase/ transferase, transferring glycosyl groups | chr2:16161856-16165523 REVERSEmoderately similar to ( 434) loc_os07g48370 12007.m09050 protein transferase, transferring glycosyl groups, putative, expressedGlyco_transf_8  no original description</t>
  </si>
  <si>
    <t>IPR002495:Glyco_trans_8,IPR029044:Nucleotide-diphossugar_trans</t>
  </si>
  <si>
    <t>GRMZM2G386163</t>
  </si>
  <si>
    <t>GO:0003677:DNA binding,GO:0006355:regulation of transcription, DNA-templated</t>
  </si>
  <si>
    <t>zma:100281380||path:no annotation</t>
  </si>
  <si>
    <t>moderately similar to ( 260) AT2G24430 | Symbols: ANAC039 | ANAC038 (ARABIDOPSIS NAC DOMAIN CONTAINING PROTEIN 38); transcription factor | chr2:10383517-10386386 REVERSEmoderately similar to ( 221) NAC77_ORYSA NAC domain-containing protein 77 (ONAC077) (ONAC300) - Oryza sativa (Rice)moderately similar to ( 412) loc_os09g32260 12009.m060025 protein ANAC079/ANAC080, putative, expressedNAM  no original description</t>
  </si>
  <si>
    <t>IPR003441:NAM,IPR025312:DUF4216</t>
  </si>
  <si>
    <t>GRMZM2G169356</t>
  </si>
  <si>
    <t>zma:100283401||path:no annotation</t>
  </si>
  <si>
    <t>moderately similar to ( 263) AT1G66230 | Symbols: MYB20, AtMYB20 | MYB20 (myb domain protein 20); DNA binding / transcription factor | chr1:24677322-24678246 FORWARDmoderately similar to ( 251) ODO1_PETHY ODORANT1 protein (MYB-like protein ODO1) - Petunia hybrida (Petunia)moderately similar to ( 288) loc_os09g23620 12009.m05519 protein odorant 1 protein, putative, expressed  no original description</t>
  </si>
  <si>
    <t>GRMZM5G839014</t>
  </si>
  <si>
    <t>GO:0006508:proteolysis,GO:0008233:peptidase activity,no annotation</t>
  </si>
  <si>
    <t>zma:100284472||path:no annotation</t>
  </si>
  <si>
    <t>moderately similar to ( 265) AT3G57810 | Symbols:  | OTU-like cysteine protease family protein | chr3:21416336-21417809 FORWARDmoderately similar to ( 353) loc_os08g39560 12008.m07937 protein OTU-like cysteine protease family protein, expressedOTU   no original description</t>
  </si>
  <si>
    <t>IPR003323:OTU,no annotation</t>
  </si>
  <si>
    <t>GRMZM2G022506</t>
  </si>
  <si>
    <t>GO:0008150:biological_process,no annotation</t>
  </si>
  <si>
    <t>zma:100191215||path:no annotation</t>
  </si>
  <si>
    <t>moderately similar to ( 271) AT1G74530 | Symbols:  | unknown protein | chr1:28009723-28012044 REVERSEmoderately similar to ( 429) loc_os08g07430 12008.m04881 protein expressed protein no original description</t>
  </si>
  <si>
    <t>GRMZM2G318942</t>
  </si>
  <si>
    <t>GO:0005093:Rab GDP-dissociation inhibitor activity,GO:0015031:protein transport</t>
  </si>
  <si>
    <t>zma:100501867||path:no annotation</t>
  </si>
  <si>
    <t>moderately similar to ( 273) AT2G44100 | Symbols: ATGDI1, AT-GDI1 | ATGDI1 (ARABIDOPSIS THALIANA GUANOSINE NUCLEOTIDE DIPHOSPHATE DISSOCIATION INHIBITOR 1); RAB GDP-dissociation inhibitor | chr2:18241804-18244731 FORWARDmoderately similar to ( 302) loc_os05g34540 12005.m07685 protein rab GDP dissociation inhibitor alpha, putative, expressedGDI MRS6    no original description</t>
  </si>
  <si>
    <t>IPR000806:RabGDI,IPR018203:GDP_dissociation_inhibitor</t>
  </si>
  <si>
    <t>GRMZM2G150726</t>
  </si>
  <si>
    <t>zma:100191241||path:no annotation</t>
  </si>
  <si>
    <t>moderately similar to ( 275) AT5G10750 | Symbols:  | unknown protein | chr5:3399072-3399980 FORWARDmoderately similar to ( 410) loc_os06g48320 12006.m09358 protein lipid binding protein, putative, expressedDUF1336  no original description</t>
  </si>
  <si>
    <t>IPR009769:DUF1336</t>
  </si>
  <si>
    <t>GRMZM2G410782</t>
  </si>
  <si>
    <t>GO:0005622:intracellular,GO:0006886:intracellular protein transport</t>
  </si>
  <si>
    <t>zma:100285221||path:no annotation</t>
  </si>
  <si>
    <t>moderately similar to ( 279) AT5G01760 | Symbols:  | VHS domain-containing protein / GAT domain-containing protein | chr5:291753-294127 FORWARDhighly similar to ( 787) loc_os05g39760 12005.m08154 protein protein transporter, putative, expressedVHS VHS VHS_Hrs_Vps27p VHS_Tom1 VHS VHS_STAM VHS_ENTH_ANTH GAT   no original description</t>
  </si>
  <si>
    <t>IPR002014:VHS,IPR004152:GAT,IPR008942:ENTH_VHS,IPR018205:VHS_subgr</t>
  </si>
  <si>
    <t>GRMZM2G016677</t>
  </si>
  <si>
    <t>GO:0005509:calcium ion binding,GO:0009523:photosystem II,GO:0009654:photosystem II oxygen evolving complex,GO:0015979:photosynthesis,GO:0019898:extrinsic component of membrane</t>
  </si>
  <si>
    <t>moderately similar to ( 280) AT2G30790 | Symbols: PSBP-2 | PSBP-2 (photosystem II subunit P-2); calcium ion binding | chr2:13119047-13120090 REVERSEmoderately similar to ( 313) PSBP_WHEAT Oxygen-evolving enhancer protein 2, chloroplast precursor (OEE2) (23 kDa subunit of oxygen evolving system of photosystem II) (OEC 23 kDa subunit) (23 kDa thylakoid membrane protein) - Triticum aestivum (Wheat)moderately similar to ( 320) loc_os07g04840 12007.m29060 protein oxygen-evolving enhancer protein 2, chloroplast precursor, putative, expressedPsbP  no original description</t>
  </si>
  <si>
    <t>IPR002683:PSII_PsbP,IPR016123:Mog1/PsbP_a/b/a-sand</t>
  </si>
  <si>
    <t>GRMZM2G078178</t>
  </si>
  <si>
    <t>GO:0009733:response to auxin,GO:0009734:auxin-activated signaling pathway,GO:0010087:phloem or xylem histogenesis,GO:0010305:leaf vascular tissue pattern formation</t>
  </si>
  <si>
    <t>zma:100383305||path:no annotation</t>
  </si>
  <si>
    <t>moderately similar to ( 281) AT4G14740 | Symbols:  | phosphoinositide binding | chr4:8450567-8452679 REVERSEmoderately similar to ( 370) loc_os03g43510 12003.m09397 protein expressed proteinPH_2 DUF828  no original description</t>
  </si>
  <si>
    <t>IPR008546:DUF828,IPR013666:PH_pln</t>
  </si>
  <si>
    <t>GRMZM2G072315</t>
  </si>
  <si>
    <t>GO:0003735:structural constituent of ribosome,GO:0005730:nucleolus,GO:0005840:ribosome,GO:0006412:translation,GO:0009507:chloroplast,GO:0015934:large ribosomal subunit,GO:0016020:membrane,GO:0022625:cytosolic large ribosomal subunit,GO:0022626:cytosolic ribosome</t>
  </si>
  <si>
    <t xml:space="preserve">zma:100283655||path:zma03010||Ribosome </t>
  </si>
  <si>
    <t>moderately similar to ( 285) AT3G24830 | Symbols:  | 60S ribosomal protein L13A (RPL13aB) | chr3:9064613-9065871 FORWARDmoderately similar to ( 273) RL13A_LUPLU 60S ribosomal protein L13a - Lupinus luteus (European yellow lupin)moderately similar to ( 300) loc_os03g54890 12003.m101506 protein 60S ribosomal protein L13a, putative, expressedRibosomal_L13 rpl13p Ribosomal_L13 RplM   no original description</t>
  </si>
  <si>
    <t>IPR005755:Ribosomal_L13_euk/arc,IPR005822:Ribosomal_L13,IPR023564:Ribosomal_L13_dom</t>
  </si>
  <si>
    <t>GRMZM2G066219</t>
  </si>
  <si>
    <t>GO:0016021:integral component of membrane</t>
  </si>
  <si>
    <t>zma:100281813||path:no annotation</t>
  </si>
  <si>
    <t>moderately similar to ( 285) AT3G25290 | Symbols:  | auxin-responsive family protein | chr3:9208955-9210353 FORWARDmoderately similar to ( 429) loc_os09g32470 12009.m06333 protein membrane protein, putative, expressedB561 DUF568   no original description</t>
  </si>
  <si>
    <t>IPR004877:Cyt_b561_euk,IPR005018:DOMON_domain,IPR006593:Cyt_b561/ferric_Rdtase_TM,IPR017214:UCP037471</t>
  </si>
  <si>
    <t>GRMZM5G822563</t>
  </si>
  <si>
    <t>GO:0000814:ESCRT II complex,GO:0005515:protein binding,GO:0005768:endosome,GO:0006810:transport,GO:0015031:protein transport,no annotation</t>
  </si>
  <si>
    <t xml:space="preserve">zma:100856904||path:zma04144||Endocytosis </t>
  </si>
  <si>
    <t>moderately similar to ( 285) AT4G19003 | Symbols: VPS25 | VPS25 | chr4:10407571-10408582 REVERSEmoderately similar to ( 332) loc_os01g46932 12001.m150676 protein vacuolar protein sorting protein 25, putative, expressedESCRT-II   no original description</t>
  </si>
  <si>
    <t>IPR008570:ESCRT-II_cplx_vps25-sub,IPR011991:WHTH_trsnscrt_rep_DNA-bd_dom,IPR014041:ESCRT-II_cplx_Vps25-sub_N</t>
  </si>
  <si>
    <t>GRMZM2G006480</t>
  </si>
  <si>
    <t>GO:0003824:catalytic activity,GO:0006520:cellular amino acid metabolic process,GO:0008483:transaminase activity,GO:0009058:biosynthetic process,GO:0030170:pyridoxal phosphate binding</t>
  </si>
  <si>
    <t xml:space="preserve">zma:100191816||path:zma00130||Ubiquinone and other terpenoid-quinone biosynthesis ,path:zma00270||Cysteine and methionine metabolism ,path:zma00350||Tyrosine metabolism ,path:zma00360||Phenylalanine metabolism ,path:zma00400||Phenylalanine, tyrosine and tryptophan biosynthesis ,path:zma00950||Isoquinoline alkaloid biosynthesis ,path:zma00960||Tropane, piperidine and pyridine alkaloid biosynthesis ,path:zma01100||Metabolic pathways ,path:zma01110||Biosynthesis of secondary metabolites ,path:zma01230||Biosynthesis of amino acids </t>
  </si>
  <si>
    <t>moderately similar to ( 285) AT5G53970 | Symbols:  | aminotransferase, putative | chr5:21910676-21912594 FORWARDhighly similar to ( 592) loc_os11g42510 12011.m28857 protein tyrosine aminotransferase, putative, expressedCOG0436 PRK08363 PRK09265 PRK05794 Aminotran_1_2 PRK05764 PRK08443 PRK08069 PRK06056 PRK07212 PRK08362 PRK07367 PRK06575 PRK07777 PRK06348 PRK06855 PRK07543 PRK07310 PRK06375 ARO8 PRK07568 PRK06507 PRK06108 PRK08912 PRK05957 PRK06107 PRK07682 PRK07683 PRK06836 PRK07309 PRK07324 PRK08361 HisC PRK09082 MalY PRK06220 PRK07681 PRK09276 PRK09147 PRK07550 PRK07337      no original description</t>
  </si>
  <si>
    <t>IPR004839:Aminotransferase_I/II,IPR005958:TyrNic_aminoTrfase,IPR015421:PyrdxlP-dep_Trfase_major_sub1,IPR015422:PyrdxlP-dep_Trfase_major_sub2,IPR015424:PyrdxlP-dep_Trfase,IPR021178:Tyrosine_transaminase</t>
  </si>
  <si>
    <t>GRMZM2G033198</t>
  </si>
  <si>
    <t>GO:0006662:glycerol ether metabolic process,GO:0009055:electron carrier activity,GO:0009507:chloroplast,GO:0009534:chloroplast thylakoid,GO:0009535:chloroplast thylakoid membrane,GO:0010190:cytochrome b6f complex assembly,GO:0015035:protein disulfide oxidoreductase activity,GO:0016671:oxidoreductase activity, acting on a sulfur group of donors, disulfide as acceptor,GO:0045454:cell redox homeostasis</t>
  </si>
  <si>
    <t>zma:100285864||path:no annotation</t>
  </si>
  <si>
    <t>moderately similar to ( 286) AT4G37200 | Symbols: HCF164 | HCF164; oxidoreductase, acting on sulfur group of donors, disulfide as acceptor | chr4:17509836-17511230 REVERSEmoderately similar to ( 363) loc_os03g55820 12003.m10493 protein thiol disulfide interchange protein txlA, putative, expressedTxlA  no original description</t>
  </si>
  <si>
    <t>IPR005746:Thioredoxin,IPR012336:Thioredoxin-like_fold,IPR013766:Thioredoxin_domain</t>
  </si>
  <si>
    <t>GRMZM2G168439</t>
  </si>
  <si>
    <t>GO:0005215:transporter activity,GO:0005773:vacuole,GO:0005774:vacuolar membrane,GO:0006810:transport,GO:0006833:water transport,GO:0006950:response to stress,GO:0015204:urea transmembrane transporter activity,GO:0015250:water channel activity,GO:0015840:urea transport,GO:0016020:membrane,GO:0016021:integral component of membrane,GO:0071918:urea transmembrane transport</t>
  </si>
  <si>
    <t>zma:541893||path:no annotation</t>
  </si>
  <si>
    <t>moderately similar to ( 296) AT4G01470 | Symbols: GAMMA-TIP3, TIP1;3 | TIP1;3 (TONOPLAST INTRINSIC PROTEIN 1;3); urea transmembrane transporter/ water channel | chr4:625092-625850 REVERSEmoderately similar to ( 347) TIP12_ORYSA Probable aquaporin TIP1.2 (Tonoplast intrinsic protein 1.2) (OsTIP1.2) - Oryza sativa (Rice)moderately similar to ( 347) loc_os01g74450 12001.m13470 protein aquaporin TIP1.2, putative, expressedMIP MIP GlpF PRK05420    no original description</t>
  </si>
  <si>
    <t>IPR000425:MIP,IPR022357:MIP_CS,IPR023271:Aquaporin-like</t>
  </si>
  <si>
    <t>GRMZM2G382534</t>
  </si>
  <si>
    <t>GO:0005506:iron ion binding,GO:0006633:fatty acid biosynthetic process,GO:0016020:membrane,GO:0016021:integral component of membrane,GO:0016119:carotene metabolic process,GO:0016123:xanthophyll biosynthetic process,GO:0016491:oxidoreductase activity,GO:0055114:oxidation-reduction process</t>
  </si>
  <si>
    <t xml:space="preserve">zma:100281693||path:zma00906||Carotenoid biosynthesis ,path:zma01100||Metabolic pathways ,path:zma01110||Biosynthesis of secondary metabolites </t>
  </si>
  <si>
    <t>moderately similar to ( 301) AT4G25700 | Symbols: BETA-OHASE 1, B1, chy1 | BETA-OHASE 1 (BETA-HYDROXYLASE 1); carotene beta-ring hydroxylase | chr4:13094965-13095866 REVERSEmoderately similar to ( 336) loc_os03g03370 12003.m34991 protein beta-carotene hydroxylase, putative, expressed no original description</t>
  </si>
  <si>
    <t>GRMZM2G445575</t>
  </si>
  <si>
    <t>GO:0003677:DNA binding,GO:0003700:sequence-specific DNA binding transcription factor activity,GO:0006351:transcription, DNA-templated,GO:0006355:regulation of transcription, DNA-templated,GO:0009409:response to cold,GO:0009862:systemic acquired resistance, salicylic acid mediated signaling pathway,GO:0042742:defense response to bacterium,GO:0043565:sequence-specific DNA binding</t>
  </si>
  <si>
    <t xml:space="preserve">zma:100192007||path:zma04075||Plant hormone signal transduction </t>
  </si>
  <si>
    <t>moderately similar to ( 312) AT5G10030 | Symbols: TGA4, OBF4 | TGA4 (TGACG MOTIF-BINDING FACTOR 4); DNA binding / calmodulin binding / transcription factor | chr5:3137648-3139295 REVERSEmoderately similar to ( 284) TGA1A_TOBAC TGACG-sequence-specific DNA-binding protein TGA-1A (TGA1a) (ASF-1 protein) - Nicotiana tabacum (Common tobacco)moderately similar to ( 399) loc_os04g54474 12004.m101669 protein transcription factor TGA4, putative, expressed no original description</t>
  </si>
  <si>
    <t>IPR004827:bZIP,IPR025422:DOG1_domain</t>
  </si>
  <si>
    <t>GRMZM2G061723</t>
  </si>
  <si>
    <t>GO:0005515:protein binding,no annotation</t>
  </si>
  <si>
    <t>zma:100279877||path:no annotation</t>
  </si>
  <si>
    <t>moderately similar to ( 313) AT2G26190 | Symbols:  | calmodulin-binding family protein | chr2:11147901-11150082 REVERSEmoderately similar to ( 410) loc_os01g38980 12001.m10178 protein calmodulin binding protein, putative, expressed no original description</t>
  </si>
  <si>
    <t>IPR000048:IQ_motif_EF-hand-BS,no annotation</t>
  </si>
  <si>
    <t>GRMZM2G150893</t>
  </si>
  <si>
    <t>GO:0004601:peroxidase activity,GO:0005618:cell wall,GO:0005773:vacuole,GO:0005886:plasma membrane,GO:0006979:response to oxidative stress,GO:0009416:response to light stimulus,GO:0009505:plant-type cell wall,GO:0009651:response to salt stress,GO:0009826:unidimensional cell growth,GO:0010043:response to zinc ion,GO:0016020:membrane,GO:0016491:oxidoreductase activity,GO:0020037:heme binding,GO:0042742:defense response to bacterium,GO:0045926:negative regulation of growth,GO:0046872:metal ion binding,GO:0048046:apoplast,GO:0050832:defense response to fungus,GO:0055114:oxidation-reduction process</t>
  </si>
  <si>
    <t xml:space="preserve">zma:100216995||path:zma00360||Phenylalanine metabolism ,path:zma00940||Phenylpropanoid biosynthesis ,path:zma01100||Metabolic pathways ,path:zma01110||Biosynthesis of secondary metabolites </t>
  </si>
  <si>
    <t>moderately similar to ( 313) AT5G06730 | Symbols:  | peroxidase, putative | chr5:2080207-2081621 REVERSEmoderately similar to ( 268) PER2_CUCSA Peroxidase 2 (EC 1.11.1.7) (CUP2) (Fragment) - Cucumis sativus (Cucumber)moderately similar to ( 453) loc_os10g02040 12010.m03627 protein peroxidase 54 precursor, putative, expressedsecretory_peroxidase plant_peroxidase peroxidase ascorbate_peroxidase  no original description</t>
  </si>
  <si>
    <t>IPR000823:Peroxidase_pln,IPR002016:Haem_peroxidase_pln/fun/bac,IPR010255:Haem_peroxidase,IPR019793:Peroxidases_heam-ligand_BS</t>
  </si>
  <si>
    <t>GRMZM2G127404</t>
  </si>
  <si>
    <t>zma:100277603||path:no annotation</t>
  </si>
  <si>
    <t>moderately similar to ( 314) AT1G64980 | Symbols:  | unknown protein | chr1:24137840-24138619 REVERSEmoderately similar to ( 384) loc_os10g37230 12010.m06519 protein expressed protein no original description</t>
  </si>
  <si>
    <t>IPR029044:Nucleotide-diphossugar_trans</t>
  </si>
  <si>
    <t>GRMZM2G479110</t>
  </si>
  <si>
    <t>GO:0000160:phosphorelay signal transduction system,GO:0003677:DNA binding,GO:0003682:chromatin binding</t>
  </si>
  <si>
    <t>zma:100274010||path:no annotation</t>
  </si>
  <si>
    <t>moderately similar to ( 326) AT2G25180 | Symbols: ARR12 | ARR12 (ARABIDOPSIS RESPONSE REGULATOR 12); transcription factor/ two-component response regulator | chr2:10724490-10726961 REVERSEvery weakly similar to (90.1) PRR95_ORYSA Two-component response regulator-like PRR95 (Pseudo-response regulator 95) (OsPRR95) - Oryza sativa (Rice)highly similar to ( 812) loc_os02g55320 12002.m10558 protein two-component response regulator ARR18, putative, expressedREC AtoC Response_reg REC OmpR CheY  no original description</t>
  </si>
  <si>
    <t>IPR001005:SANT/Myb,IPR001789:Sig_transdc_resp-reg_receiver,IPR006447:Myb_dom_plants,IPR009057:Homeodomain-like,IPR011006:CheY-like_superfamily,IPR017053:Response_reg_B-typ_pln,IPR017930:Myb_dom</t>
  </si>
  <si>
    <t>GRMZM2G139024</t>
  </si>
  <si>
    <t>GO:0003677:DNA binding,GO:0003700:sequence-specific DNA binding transcription factor activity,GO:0005634:nucleus,GO:0005667:transcription factor complex,GO:0005737:cytoplasm,GO:0006351:transcription, DNA-templated,GO:0006355:regulation of transcription, DNA-templated,GO:0007049:cell cycle,GO:0042023:DNA endoreduplication,GO:0046982:protein heterodimerization activity</t>
  </si>
  <si>
    <t>zma:100383020||path:no annotation</t>
  </si>
  <si>
    <t>moderately similar to ( 330) AT5G03415 | Symbols: DPB, ATDPB | DPB; protein binding / protein heterodimerization | chr5:842842-845200 FORWARDmoderately similar to ( 400) loc_os10g30420 12010.m05904 protein transcription factor Dp-1, putative, expressedDP   no original description</t>
  </si>
  <si>
    <t>IPR003316:E2F_TDP,IPR011991:WHTH_trsnscrt_rep_DNA-bd_dom,IPR014889:Transc_factor_DP_C,IPR015648:Transcrpt_fac_DP</t>
  </si>
  <si>
    <t>GRMZM2G075132</t>
  </si>
  <si>
    <t>zma:100381659||path:no annotation</t>
  </si>
  <si>
    <t>moderately similar to ( 333) AT1G50660 | Symbols:  | unknown protein | chr1:18771386-18774385 FORWARDhighly similar to ( 662) loc_os05g41910 12005.m08365 protein expressed protein no original description</t>
  </si>
  <si>
    <t>GRMZM2G057208</t>
  </si>
  <si>
    <t>GO:0005506:iron ion binding,GO:0016705:oxidoreductase activity, acting on paired donors, with incorporation or reduction of molecular oxygen,GO:0020037:heme binding,GO:0055114:oxidation-reduction process</t>
  </si>
  <si>
    <t>zma:100279427||path:no annotation</t>
  </si>
  <si>
    <t>moderately similar to ( 334) AT4G37320 | Symbols: CYP81D5 | CYP81D5; electron carrier/ heme binding / iron ion binding / monooxygenase/ oxygen binding | chr4:17559742-17561690 REVERSEmoderately similar to ( 254) C93A1_SOYBN Cytochrome P450 93A1 (EC 1.14.-.-) - Glycine max (Soybean)highly similar to ( 608) loc_os02g30100 12002.m08153 protein cytochrome P450 81E1, putative, expressedp450 CypX       no original description</t>
  </si>
  <si>
    <t>GRMZM2G050450</t>
  </si>
  <si>
    <t>GO:0016747:transferase activity, transferring acyl groups other than amino-acyl groups</t>
  </si>
  <si>
    <t>zma:100286158||path:no annotation</t>
  </si>
  <si>
    <t>moderately similar to ( 348) AT5G17540 | Symbols:  | transferase family protein | chr5:5782061-5783682 REVERSEweakly similar to ( 144) HCBT1_DIACA Anthranilate N-benzoyltransferase protein 1 (EC 2.3.1.144) (Anthranilate N-hydroxycinnamoyl/benzoyltransferase 1) - Dianthus caryophyllus (Carnation) (Clove pink)highly similar to ( 728) loc_os06g49660 12006.m09490 protein taxadien-5-alpha-ol O-acetyltransferase, putative, expressedTransferase  no original description</t>
  </si>
  <si>
    <t>IPR003480:Transferase,IPR023213:CAT-like_dom</t>
  </si>
  <si>
    <t>GRMZM2G361391</t>
  </si>
  <si>
    <t>zma:100502164||path:no annotation</t>
  </si>
  <si>
    <t>moderately similar to ( 352) AT2G02150 | Symbols:  | pentatricopeptide (PPR) repeat-containing protein | chr2:547389-552229 REVERSE no original description</t>
  </si>
  <si>
    <t>IPR026319:ZC2HC1</t>
  </si>
  <si>
    <t>GRMZM2G066996</t>
  </si>
  <si>
    <t>GO:0004867:serine-type endopeptidase inhibitor activity,GO:0005615:extracellular space</t>
  </si>
  <si>
    <t>zma:100381285||path:no annotation</t>
  </si>
  <si>
    <t>moderately similar to ( 357) AT1G47710 | Symbols:  | serpin, putative / serine protease inhibitor, putative | chr1:17558271-17560061 FORWARDmoderately similar to ( 435) PRTZ_HORVU Protein Z (Z4) (Major endosperm albumin) - Hordeum vulgare (Barley)moderately similar to ( 468) loc_os03g41438 12003.m09209 protein protein Z, putative, expressedplant_SERPIN SERPIN Serpin SERPIN PAI-2 bacterial_SERPIN COG4826 ovalbumin_like neuroserpin alpha-1-antitrypsin_like ov-serpin antithrombin-III_like PAI-1_nexin-1 maspin_like PZI HCII alpha2AP PEDF C1_inh hsp47 angiotensinogen   no original description</t>
  </si>
  <si>
    <t>IPR000215:Serpin_fam,IPR023795:Protease_inhib_I4_serpin_CS,IPR023796:Serpin_dom</t>
  </si>
  <si>
    <t>GRMZM2G435393</t>
  </si>
  <si>
    <t>GO:0003824:catalytic activity,GO:0008152:metabolic process,GO:0009058:biosynthetic process,GO:0016746:transferase activity, transferring acyl groups,GO:0016747:transferase activity, transferring acyl groups other than amino-acyl groups</t>
  </si>
  <si>
    <t xml:space="preserve">zma:100272924||path:zma00945||Stilbenoid, diarylheptanoid and gingerol biosynthesis ,path:zma01110||Biosynthesis of secondary metabolites </t>
  </si>
  <si>
    <t>moderately similar to ( 362) AT5G13930 | Symbols: CHS, TT4, ATCHS | TT4 (TRANSPARENT TESTA 4); naringenin-chalcone synthase | chr5:4488762-4490035 FORWARDmoderately similar to ( 380) CHSJ_PETHY Chalcone synthase J (EC 2.3.1.74) (Naringenin-chalcone synthase J) - Petunia hybrida (Petunia)moderately similar to ( 398) loc_os07g17010 12007.m06142 protein chalcone synthase 8, putative, expressedCHS_like Chal_sti_synt_N BcsA Chal_sti_synt_C cond_enzymes decarbox_cond_enzymes init_cond_enzymes FabH KAS_III  no original description</t>
  </si>
  <si>
    <t>IPR001099:Chalcone/stilbene_synthase_N,IPR011141:Polyketide_synthase_type-III,IPR012328:Chalcone/stilbene_synth_C,IPR016038:Thiolase-like_subgr,IPR016039:Thiolase-like</t>
  </si>
  <si>
    <t>GRMZM2G122503</t>
  </si>
  <si>
    <t>moderately similar to ( 369) AT5G17540 | Symbols:  | transferase family protein | chr5:5782061-5783682 REVERSEweakly similar to ( 127) HCBT2_DIACA Anthranilate N-benzoyltransferase protein 2 (EC 2.3.1.144) (Anthranilate N-hydroxycinnamoyl/benzoyltransferase 2) - Dianthus caryophyllus (Carnation) (Clove pink)moderately similar to ( 484) loc_os10g35950 12010.m06411 protein 10-deacetylbaccatin III 10-O-acetyltransferase, putative, expressedTransferase  no original description</t>
  </si>
  <si>
    <t>GRMZM2G431039</t>
  </si>
  <si>
    <t>GO:0004553:hydrolase activity, hydrolyzing O-glycosyl compounds,GO:0005975:carbohydrate metabolic process</t>
  </si>
  <si>
    <t>zma:100285105||path:no annotation</t>
  </si>
  <si>
    <t>moderately similar to ( 376) AT5G55180 | Symbols:  | glycosyl hydrolase family 17 protein | chr5:22388834-22390561 FORWARDmoderately similar to ( 209) E13B_NICPL Glucan endo-1,3-beta-glucosidase, basic vacuolar isoform precursor (EC 3.2.1.39) ((1-&gt;3)-beta-glucan endohydrolase) ((1-&gt;3)-beta-glucanase) (Beta-1,3-endoglucanase, basic) - Nicotiana plumbaginifolia (Leadwort-leaved tobacco)moderately similar to ( 458) loc_os07g35350 12007.m29207 protein hydrolase, hydrolyzing O-glycosyl compounds, putative, expressedGlyco_hydro_17 X8  no original description</t>
  </si>
  <si>
    <t>IPR000490:Glyco_hydro_17,IPR012946:X8,IPR013781:Glyco_hydro_catalytic_dom,IPR017853:Glycoside_hydrolase_SF</t>
  </si>
  <si>
    <t>GRMZM2G128651</t>
  </si>
  <si>
    <t>zma:100502385||path:no annotation</t>
  </si>
  <si>
    <t>moderately similar to ( 376) AT5G64460 | Symbols:  | FUNCTIONS IN: molecular_function unknown; INVOLVED IN: biological_process unknown; LOCATED IN: cellular_component unknown; EXPRESSED IN: 22 plant structures; EXPRESSED DURING: 13 growth stages; CONTAINS InterPro DOMAIN/s: Phosphoglycerate mutase (InterPro:IPR013078); BEST Arabidopsis thaliana protein match is: unknown protein (TAIR:AT1G58280.3); Has 257 Blast hits to 254 proteins in 64 species: Archae - 0; Bacteria - 2; Metazoa - 0; Fungi - 127; Plants - 64; Viruses - 0; Other Eukaryotes - 64 (source: NCBI BLink). | chr5:25773009-25774871 REVERSEmoderately similar to ( 443) loc_os04g01230 12004.m35229 protein phosphoglycerate mutase-like protein, putative, expressed  no original description</t>
  </si>
  <si>
    <t>IPR013078:His_Pase_superF_clade-1,IPR029033:His_PPase_superfam</t>
  </si>
  <si>
    <t>GRMZM2G110965</t>
  </si>
  <si>
    <t>GO:0000166:nucleotide binding,GO:0008270:zinc ion binding,GO:0016491:oxidoreductase activity,GO:0055114:oxidation-reduction process</t>
  </si>
  <si>
    <t>zma:100383885||path:no annotation</t>
  </si>
  <si>
    <t>moderately similar to ( 381) AT3G03080 | Symbols:  | NADP-dependent oxidoreductase, putative | chr3:698530-700278 REVERSEmoderately similar to ( 448) loc_os11g14910 12011.m05627 protein NADP-dependent oxidoreductase P1, putative, expressedCOG2130 Qor     no original description</t>
  </si>
  <si>
    <t>IPR002085:ADH_SF_Zn-type,IPR011032:GroES-like,IPR013149:ADH_C,IPR016040:NAD(P)-bd_dom</t>
  </si>
  <si>
    <t>GRMZM2G413006</t>
  </si>
  <si>
    <t>zma:100283129||path:no annotation</t>
  </si>
  <si>
    <t>moderately similar to ( 383) AT5G57560 | Symbols: TCH4, XTH22 | TCH4 (Touch 4); hydrolase, acting on glycosyl bonds / xyloglucan:xyloglucosyl transferase | chr5:23307296-23308235 REVERSEmoderately similar to ( 349) BRU1_SOYBN Brassinosteroid-regulated protein BRU1 precursor - Glycine max (Soybean)moderately similar to ( 474) loc_os06g48160 12006.m09342 protein xyloglucan endotransglucosylase/hydrolase protein 23 precursor, putative, expressedGH16_XET Glyco_hydro_16 Glyco_hydrolase_16 GH16_GPI_glucanosyltransferase  no original description</t>
  </si>
  <si>
    <t>IPR000757:Glyco_hydro_16,IPR008263:Glycoside_hydrolase_16_AS,IPR008264:Beta_glucanase,IPR008985:ConA-like_lec_gl_sf,IPR010713:XET_C,IPR013320:ConA-like_subgrp,IPR016455:XET</t>
  </si>
  <si>
    <t>GRMZM2G159142</t>
  </si>
  <si>
    <t>zma:100277615||path:no annotation</t>
  </si>
  <si>
    <t>moderately similar to ( 392) AT1G33230 | Symbols:  | FUNCTIONS IN: molecular_function unknown; INVOLVED IN: biological_process unknown; LOCATED IN: integral to membrane; EXPRESSED IN: 22 plant structures; EXPRESSED DURING: 13 growth stages; CONTAINS InterPro DOMAIN/s: TMPIT-like (InterPro:IPR012926); BEST Arabidopsis thaliana protein match is: unknown protein (TAIR:AT4G10430.3); Has 198 Blast hits to 198 proteins in 60 species: Archae - 0; Bacteria - 0; Metazoa - 148; Fungi - 0; Plants - 40; Viruses - 0; Other Eukaryotes - 10 (source: NCBI BLink). | chr1:12046844-12049794 FORWARDhighly similar to ( 507) loc_os02g01720 12002.m05522 protein expressed proteinTMPIT   no original description</t>
  </si>
  <si>
    <t>IPR012926:TMPIT</t>
  </si>
  <si>
    <t>GRMZM2G432926</t>
  </si>
  <si>
    <t>GO:0005215:transporter activity,GO:0006810:transport,GO:0016020:membrane</t>
  </si>
  <si>
    <t>zma:542644||path:no annotation</t>
  </si>
  <si>
    <t>moderately similar to ( 394) AT2G37170 | Symbols: PIP2B, PIP2;2 | PIP2B (PLASMA MEMBRANE INTRINSIC PROTEIN 2); water channel | chr2:15613624-15614791 REVERSEmoderately similar to ( 398) PIP22_ORYSA Probable aquaporin PIP2.2 (Plasma membrane intrinsic protein 2.2) (OsPIP2.2) - Oryza sativa (Rice)moderately similar to ( 398) loc_os02g41860 12002.m33784 protein aquaporin PIP2.2, putative, expressedMIP MIP GlpF PRK05420    no original description</t>
  </si>
  <si>
    <t>GRMZM2G099483</t>
  </si>
  <si>
    <t>zma:100285963||path:no annotation</t>
  </si>
  <si>
    <t>moderately similar to ( 399) AT3G14920 | Symbols:  | unknown protein | chr3:5018275-5020104 FORWARDhighly similar to ( 750) loc_os01g10950 12001.m07715 protein peptide-N4-asparagine amidase A, putative, expressed no original description</t>
  </si>
  <si>
    <t>IPR021102:PNGase_A</t>
  </si>
  <si>
    <t>GRMZM2G349839</t>
  </si>
  <si>
    <t>GO:0016787:hydrolase activity</t>
  </si>
  <si>
    <t xml:space="preserve">zma:100381419||path:zma00230||Purine metabolism ,path:zma00240||Pyrimidine metabolism </t>
  </si>
  <si>
    <t>moderately similar to ( 405) AT3G04080 | Symbols: ATAPY1 | ATAPY1 (APYRASE 1); ATPase/ calmodulin binding / nucleotide diphosphatase | chr3:1068068-1070917 REVERSEmoderately similar to ( 425) APY_SOLTU Apyrase precursor (EC 3.6.1.5) (ATP-diphosphatase) (Adenosine diphosphatase) (ADPase) (ATP-diphosphohydrolase) - Solanum tuberosum (Potato)highly similar to ( 552) loc_os11g03290 12011.m04525 protein nucleoside-triphosphatase, putative, expressedGDA1_CD39 COG5371    no original description</t>
  </si>
  <si>
    <t>IPR000407:GDA1_CD39_NTPase</t>
  </si>
  <si>
    <t>GRMZM2G457287</t>
  </si>
  <si>
    <t>zma:100285736||path:no annotation</t>
  </si>
  <si>
    <t>moderately similar to ( 409) AT3G13510 | Symbols:  | unknown protein | chr3:4403776-4405741 FORWARDmoderately similar to ( 439) loc_os07g38590 12007.m08105 protein carboxyl-terminal peptidase, putative, expressedDUF239  no original description</t>
  </si>
  <si>
    <t>IPR004314:DUF239,IPR025521:DUF4409</t>
  </si>
  <si>
    <t>GRMZM2G060183</t>
  </si>
  <si>
    <t>GO:0005215:transporter activity,GO:0006810:transport,GO:0016020:membrane,GO:0016021:integral component of membrane,GO:0022857:transmembrane transporter activity,GO:0022891:substrate-specific transmembrane transporter activity,GO:0055085:transmembrane transport</t>
  </si>
  <si>
    <t>zma:100279532||path:no annotation</t>
  </si>
  <si>
    <t>moderately similar to ( 409) AT3G18830 | Symbols: ATPLT5 | ATPLT5 (POLYOL TRANSPORTER 5); D-ribose transmembrane transporter/ D-xylose transmembrane transporter/ carbohydrate transmembrane transporter/ galactose transmembrane transporter/ glucose transmembrane transporter/ glycerol transmembrane transporter/ mann | chr3:6489000-6491209 REVERSEweakly similar to ( 123) STC_RICCO Sugar carrier protein C - Ricinus communis (Castor bean)highly similar to ( 584) loc_os12g32940 12012.m07092 protein major myo-inositol transporter iolT, putative, expressedSugar_tr xylE       no original description</t>
  </si>
  <si>
    <t>IPR003663:Sugar/inositol_transpt,IPR005828:Sub_transporter,IPR005829:Sugar_transporter_CS,IPR016196:MFS_dom_general_subst_transpt,IPR020846:MFS_dom</t>
  </si>
  <si>
    <t>GRMZM2G009400</t>
  </si>
  <si>
    <t>GO:0003824:catalytic activity,GO:0006520:cellular amino acid metabolic process,GO:0016829:lyase activity,GO:0016831:carboxy-lyase activity,GO:0019752:carboxylic acid metabolic process,GO:0030170:pyridoxal phosphate binding</t>
  </si>
  <si>
    <t xml:space="preserve">zma:100281591||path:zma00350||Tyrosine metabolism ,path:zma00950||Isoquinoline alkaloid biosynthesis ,path:zma01100||Metabolic pathways ,path:zma01110||Biosynthesis of secondary metabolites </t>
  </si>
  <si>
    <t>moderately similar to ( 414) AT2G20340 | Symbols:  | tyrosine decarboxylase, putative | chr2:8779804-8782490 FORWARDmoderately similar to ( 455) TYDC2_PETCR Tyrosine decarboxylase 2 (EC 4.1.1.25) - Petroselinum crispum (Parsley) (Petroselinum hortense)highly similar to ( 670) loc_os05g43510 12005.m08478 protein tyrosine/DOPA decarboxylase 1, putative, expressedPyridoxal_deC GadB    no original description</t>
  </si>
  <si>
    <t>IPR002129:PyrdxlP-dep_de-COase,IPR010977:Aromatic_deC,IPR015421:PyrdxlP-dep_Trfase_major_sub1,IPR015422:PyrdxlP-dep_Trfase_major_sub2,IPR015424:PyrdxlP-dep_Trfase,IPR021115:Pyridoxal-P_BS</t>
  </si>
  <si>
    <t>GRMZM2G090300</t>
  </si>
  <si>
    <t>GO:0016020:membrane,GO:0016021:integral component of membrane,no annotation</t>
  </si>
  <si>
    <t>zma:100273433||path:no annotation</t>
  </si>
  <si>
    <t>moderately similar to ( 421) AT2G25520 | Symbols:  | phosphate translocator-related | chr2:10860950-10861993 FORWARDhighly similar to ( 512) loc_os05g41480 12005.m27616 protein plastidic phosphate translocator-like protein1, putative, expressedTPT    no original description</t>
  </si>
  <si>
    <t>IPR004853:DUF250,no annotation</t>
  </si>
  <si>
    <t>GRMZM2G063897</t>
  </si>
  <si>
    <t>GO:0000166:nucleotide binding,GO:0004672:protein kinase activity,GO:0004674:protein serine/threonine kinase activity,GO:0005524:ATP binding,GO:0005768:endosome,GO:0005886:plasma membrane,GO:0006468:protein phosphorylation,GO:0007155:cell adhesion,GO:0010008:endosome membrane,GO:0010014:meristem initiation,GO:0010089:xylem development,GO:0010090:trichome morphogenesis,GO:0012505:endomembrane system,GO:0016020:membrane,GO:0016021:integral component of membrane,GO:0016301:kinase activity,GO:0016310:phosphorylation,GO:0016740:transferase activity,GO:0016772:transferase activity, transferring phosphorus-containing groups,GO:0031902:late endosome membrane,GO:0044036:cell wall macromolecule metabolic process,GO:0045010:actin nucleation,GO:0048765:root hair cell differentiation,GO:0051020:GTPase binding,GO:0071555:cell wall organization</t>
  </si>
  <si>
    <t>zma:100285692||path:no annotation</t>
  </si>
  <si>
    <t>moderately similar to ( 422) AT2G28250 | Symbols: NCRK | NCRK; kinase | chr2:12044004-12046339 FORWARDmoderately similar to ( 209) NORK_MEDTR Nodulation receptor kinase precursor (EC 2.7.11.1) (Does not make infections protein 2) (Symbiosis receptor-like kinase) (MtSYMRK) - Medicago truncatula (Barrel medic)highly similar to ( 661) loc_os02g02040 12002.m33504 protein protein kinase, putative, expressedPkinase_Tyr S_TKc Pkinase TyrKc S_TKc PTKc PTKc_Jak_rpt2 SPS1 PTKc_Src_like PTKc_Jak2_Jak3_rpt2 PTKc_Trk PTKc_InsR_like PTKc_Fes_like PTKc_Tec_like PTKc_Csk_like PTKc_Syk_like PTKc_Itk PTKc_Srm_Brk PTKc_Frk_like PTKc_Ror PTKc_DDR PTKc_Fyn_Yrk PTKc_Tec_Rlk PTKc_EphR PTKc_Jak1_rpt2 PTKc_Aatyk PTKc_Met_Ron PTKc_EGFR_like PTKc_FGFR PTK_CCK4 PTKc_Tyk2_rpt2 PTKc_Yes PTKc_Lck_Blk PTKc_Abl PTKc_c-ros PTKc_ALK_LTK PTKc_Fer PTKc_InsR PTKc_Src PTKc_Lyn PTKc_Btk_Bmx PTKc_Ror1 PTKc_Fes PTKc_Chk PTKc_Musk PTKc_PDGFR PTKc_IGF-1R PTKc_EphR_A2 PTKc_Ack_like PTKc_RET PTKc_FAK PTKc_DDR_like PTKc_Axl_like PTKc_TrkA PTKc_DDR1 PTKc_FGFR4                                            no original description</t>
  </si>
  <si>
    <t>AC234203.1_FG010</t>
  </si>
  <si>
    <t>zma:100192884||path:no annotation</t>
  </si>
  <si>
    <t>moderately similar to ( 423) AT5G12900 | Symbols:  | unknown protein | chr5:4072151-4074445 REVERSEhighly similar to ( 766) loc_os08g39740 12008.m07954 protein expressed protein no original description</t>
  </si>
  <si>
    <t>GRMZM2G097641</t>
  </si>
  <si>
    <t>GO:0000287:magnesium ion binding,GO:0003824:catalytic activity,GO:0005634:nucleus,GO:0005737:cytoplasm,GO:0005886:plasma membrane,GO:0005986:sucrose biosynthetic process,GO:0008152:metabolic process,GO:0016311:dephosphorylation,GO:0016787:hydrolase activity,GO:0016791:phosphatase activity,GO:0046686:response to cadmium ion,GO:0050307:sucrose-phosphate phosphatase activity</t>
  </si>
  <si>
    <t>zma:542661||path:no annotation</t>
  </si>
  <si>
    <t>moderately similar to ( 440) AT2G35840 | Symbols:  | sucrose-phosphatase 1 (SPP1) | chr2:15053952-15055776 FORWARDhighly similar to ( 593) loc_os05g05270 12005.m05054 protein sucrose phosphate synthase, putative, expressedS6PP S6PP_C  no original description</t>
  </si>
  <si>
    <t>IPR006378:Suc_phosP,IPR006379:HAD-SF_hydro_IIB,IPR006380:Sucrose-P_synthase,IPR012847:Sucrose_phosphatase_pln/cyn,IPR013679:S6PP_C,IPR023214:HAD-like_dom</t>
  </si>
  <si>
    <t>GRMZM2G459363</t>
  </si>
  <si>
    <t>zma:100279381||path:no annotation</t>
  </si>
  <si>
    <t>moderately similar to ( 441) AT3G57380 | Symbols:  | transferase, transferring glycosyl groups | chr3:21230002-21231672 FORWARDhighly similar to ( 684) loc_os07g46380 12007.m08855 protein glycosyltransferase, putative, expressedDUF563   no original description</t>
  </si>
  <si>
    <t>IPR007657:Glycosyltransferase_AER61</t>
  </si>
  <si>
    <t>GRMZM2G042782</t>
  </si>
  <si>
    <t>GO:0005509:calcium ion binding</t>
  </si>
  <si>
    <t>zma:100279307||path:no annotation</t>
  </si>
  <si>
    <t>moderately similar to ( 445) AT1G43690 | Symbols:  | ubiquitin interaction motif-containing protein | chr1:16478519-16482589 FORWARDhighly similar to ( 571) loc_os04g34440 12004.m08538 protein expressed protein  no original description</t>
  </si>
  <si>
    <t>IPR011992:EF-hand-like_dom,IPR025257:DUF4205</t>
  </si>
  <si>
    <t>GRMZM2G147724</t>
  </si>
  <si>
    <t>GO:0030148:sphingolipid biosynthetic process,GO:0045140:inositol phosphoceramide synthase activity</t>
  </si>
  <si>
    <t>zma:100192955||path:no annotation</t>
  </si>
  <si>
    <t>moderately similar to ( 446) AT3G54020 | Symbols:  | phosphatidic acid phosphatase-related / PAP2-related | chr3:20006098-20008020 FORWARDhighly similar to ( 565) loc_os05g21180 12005.m27764 protein expressed protein  no original description</t>
  </si>
  <si>
    <t>IPR025749:Sphingomyelin_synth-like_dom</t>
  </si>
  <si>
    <t>GRMZM5G870184</t>
  </si>
  <si>
    <t>GO:0005507:copper ion binding,GO:0010228:vegetative to reproductive phase transition of meristem,GO:0016491:oxidoreductase activity,GO:0046274:lignin catabolic process,GO:0046688:response to copper ion,GO:0046872:metal ion binding,GO:0048046:apoplast,GO:0052716:hydroquinone:oxygen oxidoreductase activity,GO:0055114:oxidation-reduction process</t>
  </si>
  <si>
    <t>zma:100280281||path:no annotation</t>
  </si>
  <si>
    <t>moderately similar to ( 462) AT3G09220 | Symbols: LAC7 | LAC7 (laccase 7); laccase | chr3:2827434-2830477 REVERSEweakly similar to ( 123) ASO_CUCSA L-ascorbate oxidase precursor (EC 1.10.3.3) (Ascorbase) (ASO) - Cucumis sativus (Cucumber)highly similar to ( 845) loc_os10g20610 12010.m05082 protein laccase LAC2-1, putative, expressedCu-oxidase_3 Cu-oxidase_2 Cu-oxidase SufI   no original description</t>
  </si>
  <si>
    <t>IPR001117:Cu-oxidase,IPR002355:Cu_oxidase_Cu_BS,IPR008972:Cupredoxin,IPR011706:Cu-oxidase_2,IPR011707:Cu-oxidase_3,IPR017761:Laccase</t>
  </si>
  <si>
    <t>GRMZM2G059497</t>
  </si>
  <si>
    <t>GO:0000166:nucleotide binding,GO:0004672:protein kinase activity,GO:0005524:ATP binding,GO:0006468:protein phosphorylation,GO:0016021:integral component of membrane,GO:0016301:kinase activity,GO:0016310:phosphorylation,GO:0016772:transferase activity, transferring phosphorus-containing groups</t>
  </si>
  <si>
    <t>zma:100191464||path:no annotation</t>
  </si>
  <si>
    <t>moderately similar to ( 483) AT5G45840 | Symbols:  | leucine-rich repeat transmembrane protein kinase, putative | chr5:18594080-18597221 REVERSEweakly similar to ( 104) NORK_MEDTR Nodulation receptor kinase precursor (EC 2.7.11.1) (Does not make infections protein 2) (Symbiosis receptor-like kinase) (MtSYMRK) - Medicago truncatula (Barrel medic)highly similar to ( 934) loc_os01g48390 12001.m150432 protein ATP binding protein, putative, expressedPkinase_Tyr S_TKc Pkinase PTKc S_TKc TyrKc      no original description</t>
  </si>
  <si>
    <t>IPR000719:Prot_kinase_cat_dom,IPR001245:Ser-Thr/Tyr_kinase_cat_dom,IPR011009:Kinase-like_dom,IPR013210:LRR-contain_N2,IPR025875:Leu-rich_rpt_4</t>
  </si>
  <si>
    <t>AC234154.1_FG008</t>
  </si>
  <si>
    <t>GO:0005783:endoplasmic reticulum,GO:0006629:lipid metabolic process,GO:0008374:O-acyltransferase activity,GO:0008970:phosphatidylcholine 1-acylhydrolase activity,GO:0016020:membrane,GO:0016042:lipid catabolic process,GO:0016787:hydrolase activity,GO:0031090:organelle membrane,GO:0043231:intracellular membrane-bounded organelle,GO:0052739:phosphatidylserine 1-acylhydrolase activity,GO:0052740:1-acyl-2-lysophosphatidylserine acylhydrolase activity</t>
  </si>
  <si>
    <t>zma:100282132||path:no annotation</t>
  </si>
  <si>
    <t>moderately similar to ( 488) AT3G03310 | Symbols:  | lecithin:cholesterol acyltransferase family protein / LACT family protein | chr3:778767-781488 REVERSEhighly similar to ( 602) loc_os09g33820 12009.m22221 protein phospholipase A1, putative, expressed  no original description</t>
  </si>
  <si>
    <t>IPR003386:LACT/PDAT_acylTrfase,IPR029058:AB_hydrolase</t>
  </si>
  <si>
    <t>GRMZM6G244811</t>
  </si>
  <si>
    <t>GO:0008375:acetylglucosaminyltransferase activity,GO:0016020:membrane,GO:0016740:transferase activity</t>
  </si>
  <si>
    <t>zma:100281210||path:no annotation</t>
  </si>
  <si>
    <t>IPR003406:Glyco_trans_14</t>
  </si>
  <si>
    <t>GRMZM6G617209</t>
  </si>
  <si>
    <t>GO:0005737:cytoplasm,GO:0016491:oxidoreductase activity,GO:0016702:oxidoreductase activity, acting on single donors with incorporation of molecular oxygen, incorporation of two atoms of oxygen,GO:0016706:oxidoreductase activity, acting on paired donors, with incorporation or reduction of molecular oxygen, 2-oxoglutarate as one donor, and incorporation of one atom each of oxygen into both donors,GO:0046872:metal ion binding,GO:0055114:oxidation-reduction process</t>
  </si>
  <si>
    <t xml:space="preserve">zma:541977||path:zma00402||Benzoxazinoid biosynthesis </t>
  </si>
  <si>
    <t>IPR005123:Oxoglu/Fe-dep_dioxygenase,IPR026992:DIOX_N,IPR027443:IPNS-like</t>
  </si>
  <si>
    <t>GRMZM2G177182</t>
  </si>
  <si>
    <t>zma:100285580||path:no annotation,zma:100383578||path:no annotation</t>
  </si>
  <si>
    <t>no original description</t>
  </si>
  <si>
    <t>IPR024752:Myb/SANT-like_dom,no annotation</t>
  </si>
  <si>
    <t>GRMZM2G090114</t>
  </si>
  <si>
    <t>zma:100277838||path:no annotation</t>
  </si>
  <si>
    <t>GRMZM2G371942</t>
  </si>
  <si>
    <t>GRMZM2G154954</t>
  </si>
  <si>
    <t>zma:101027116||path:no annotation</t>
  </si>
  <si>
    <t>GRMZM2G463913</t>
  </si>
  <si>
    <t>GO:0003723:RNA binding,GO:0003735:structural constituent of ribosome,GO:0005622:intracellular,GO:0005840:ribosome,GO:0006412:translation,GO:0009507:chloroplast,GO:0009536:plastid,GO:0009570:chloroplast stroma,GO:0009941:chloroplast envelope,GO:0019288:isopentenyl diphosphate biosynthetic process, methylerythritol 4-phosphate pathway,GO:0019843:rRNA binding,GO:0030529:ribonucleoprotein complex,GO:0032544:plastid translation</t>
  </si>
  <si>
    <t xml:space="preserve">zma:100273201||path:zma03010||Ribosome </t>
  </si>
  <si>
    <t>IPR003256:Ribosomal_L24,IPR005824:KOW,IPR005825:Ribosomal_L24/26_CS,IPR008991:Translation_prot_SH3-like,IPR014722:Rib_L2_dom2</t>
  </si>
  <si>
    <t>GRMZM2G155086</t>
  </si>
  <si>
    <t>zma:100282061||path:no annotation</t>
  </si>
  <si>
    <t>IPR007493:DUF538</t>
  </si>
  <si>
    <t>GRMZM5G895534</t>
  </si>
  <si>
    <t>GO:0005634:nucleus,GO:0005737:cytoplasm,GO:0016020:membrane</t>
  </si>
  <si>
    <t>zma:100278097||path:no annotation</t>
  </si>
  <si>
    <t>IPR005349:UPF0136_TM</t>
  </si>
  <si>
    <t>GRMZM2G015520</t>
  </si>
  <si>
    <t>GRMZM5G876112</t>
  </si>
  <si>
    <t>GRMZM2G308910</t>
  </si>
  <si>
    <t>GRMZM2G467263</t>
  </si>
  <si>
    <t>zma:100279120||path:no annotation</t>
  </si>
  <si>
    <t>GRMZM5G806289</t>
  </si>
  <si>
    <t>GRMZM2G130877</t>
  </si>
  <si>
    <t>zma:100501744||path:no annotation</t>
  </si>
  <si>
    <t>GRMZM2G423959</t>
  </si>
  <si>
    <t>zma:101027108||path:no annotation</t>
  </si>
  <si>
    <t>IPR008801:RALF</t>
  </si>
  <si>
    <t>GRMZM2G123558</t>
  </si>
  <si>
    <t>GO:0046658:anchored component of plasma membrane,GO:0051716:cellular response to stimulus</t>
  </si>
  <si>
    <t>zma:100191938||path:no annotation</t>
  </si>
  <si>
    <t>IPR008469:DREPP</t>
  </si>
  <si>
    <t>GRMZM2G305167</t>
  </si>
  <si>
    <t>zma:100276366||path:no annotation</t>
  </si>
  <si>
    <t>GRMZM5G871827</t>
  </si>
  <si>
    <t>GRMZM2G075794</t>
  </si>
  <si>
    <t>GRMZM2G474555</t>
  </si>
  <si>
    <t>zma:100275045||path:no annotation</t>
  </si>
  <si>
    <t>IPR016140:Bifunc_inhib/LTP/seed_store</t>
  </si>
  <si>
    <t>AC204772.2_FG002</t>
  </si>
  <si>
    <t>AC231755.1_FG010</t>
  </si>
  <si>
    <t>GRMZM2G373527</t>
  </si>
  <si>
    <t>zma:100194036||path:no annotation</t>
  </si>
  <si>
    <t>GRMZM2G015856</t>
  </si>
  <si>
    <t>GRMZM2G154499</t>
  </si>
  <si>
    <t>GO:0005198:structural molecule activity,GO:0016226:iron-sulfur cluster assembly,GO:0051536:iron-sulfur cluster binding,no annotation</t>
  </si>
  <si>
    <t>zma:100280739||path:no annotation,zma:100282816||path:no annotation</t>
  </si>
  <si>
    <t>IPR000361:FeS_biogenesis,IPR016092:FeS_cluster_insertion,IPR017870:FeS_cluster_insertion_CS</t>
  </si>
  <si>
    <t>GRMZM2G159364</t>
  </si>
  <si>
    <t>zma:100304187||path:no annotation</t>
  </si>
  <si>
    <t>GRMZM2G039036</t>
  </si>
  <si>
    <t>GRMZM2G010702</t>
  </si>
  <si>
    <t>zma:100382154||path:no annotation</t>
  </si>
  <si>
    <t>GRMZM2G041424</t>
  </si>
  <si>
    <t>zma:100275813||path:no annotation</t>
  </si>
  <si>
    <t>GRMZM2G390013</t>
  </si>
  <si>
    <t>GO:0008150:biological_process</t>
  </si>
  <si>
    <t>zma:100274969||path:no annotation</t>
  </si>
  <si>
    <t>GRMZM5G873581</t>
  </si>
  <si>
    <t>GRMZM2G703915</t>
  </si>
  <si>
    <t>GRMZM2G374405</t>
  </si>
  <si>
    <t>GO:0006952:defense response</t>
  </si>
  <si>
    <t>zma:100277726||path:no annotation</t>
  </si>
  <si>
    <t>IPR005535:Cyclotide</t>
  </si>
  <si>
    <t>GRMZM2G137352</t>
  </si>
  <si>
    <t>GO:0005773:vacuole,GO:0005886:plasma membrane,no annotation</t>
  </si>
  <si>
    <t>zma:100285339||path:no annotation</t>
  </si>
  <si>
    <t>IPR005516:Remorin_C,no annotation</t>
  </si>
  <si>
    <t>GRMZM2G370193</t>
  </si>
  <si>
    <t>zma:100277215||path:no annotation</t>
  </si>
  <si>
    <t>GRMZM5G868296</t>
  </si>
  <si>
    <t>GRMZM2G109515</t>
  </si>
  <si>
    <t>zma:100280359||path:no annotation</t>
  </si>
  <si>
    <t>GRMZM2G168674</t>
  </si>
  <si>
    <t>GO:0000786:nucleosome,GO:0003677:DNA binding,GO:0003723:RNA binding,GO:0003735:structural constituent of ribosome,GO:0005622:intracellular,GO:0005840:ribosome,GO:0006334:nucleosome assembly,GO:0006412:translation,GO:0019843:rRNA binding,GO:0022625:cytosolic large ribosomal subunit,GO:0022626:cytosolic ribosome,GO:0030529:ribonucleoprotein complex,GO:0046872:metal ion binding,no annotation</t>
  </si>
  <si>
    <t xml:space="preserve">zma:100284994||path:zma03010||Ribosome </t>
  </si>
  <si>
    <t>IPR001569:Ribosomal_L37e,IPR011331:Ribosomal_L37ae/L37e,IPR011332:Ribosomal_zn-bd_dom,IPR018267:Ribosomal_L37e_CS,no annotation</t>
  </si>
  <si>
    <t>GRMZM2G102770</t>
  </si>
  <si>
    <t>zma:100274939||path:no annotation</t>
  </si>
  <si>
    <t>GRMZM2G064042</t>
  </si>
  <si>
    <t>GO:0005747:mitochondrial respiratory chain complex I</t>
  </si>
  <si>
    <t>GRMZM2G122437</t>
  </si>
  <si>
    <t>GO:0030001:metal ion transport,GO:0046872:metal ion binding</t>
  </si>
  <si>
    <t>zma:100285383||path:no annotation,zma:100304361||path:no annotation</t>
  </si>
  <si>
    <t>IPR006121:HeavyMe-assoc_HMA</t>
  </si>
  <si>
    <t>GRMZM2G058655</t>
  </si>
  <si>
    <t>zma:100217088||path:no annotation</t>
  </si>
  <si>
    <t>GRMZM2G158103</t>
  </si>
  <si>
    <t>GRMZM2G337581</t>
  </si>
  <si>
    <t>GRMZM2G543920</t>
  </si>
  <si>
    <t>GRMZM2G701511</t>
  </si>
  <si>
    <t>GRMZM2G172159</t>
  </si>
  <si>
    <t>GRMZM2G165461</t>
  </si>
  <si>
    <t>zma:100281623||path:no annotation</t>
  </si>
  <si>
    <t>GRMZM2G129140</t>
  </si>
  <si>
    <t>zma:100281024||path:no annotation</t>
  </si>
  <si>
    <t>IPR008889:VQ</t>
  </si>
  <si>
    <t>GRMZM2G123480</t>
  </si>
  <si>
    <t>zma:100278242||path:no annotation</t>
  </si>
  <si>
    <t>GRMZM2G087809</t>
  </si>
  <si>
    <t>GRMZM2G318346</t>
  </si>
  <si>
    <t>GO:0005739:mitochondrion,GO:0005743:mitochondrial inner membrane,GO:0005750:mitochondrial respiratory chain complex III,GO:0005886:plasma membrane,GO:0006122:mitochondrial electron transport, ubiquinol to cytochrome c,GO:0009536:plastid,GO:0016020:membrane,GO:0022900:electron transport chain,GO:0045153:electron transporter, transferring electrons within CoQH2-cytochrome c reductase complex activity,GO:0070469:respiratory chain,no annotation</t>
  </si>
  <si>
    <t xml:space="preserve">zma:100383274||path:zma00190||Oxidative phosphorylation ,path:zma01100||Metabolic pathways ,zma:100384355||path:zma00190||Oxidative phosphorylation ,path:zma01100||Metabolic pathways </t>
  </si>
  <si>
    <t>IPR003197:QCR7,no annotation</t>
  </si>
  <si>
    <t>GRMZM2G700192</t>
  </si>
  <si>
    <t>zma:100216923||path:no annotation</t>
  </si>
  <si>
    <t>AC197764.4_FG003</t>
  </si>
  <si>
    <t xml:space="preserve">zma:100282471||path:zma04075||Plant hormone signal transduction </t>
  </si>
  <si>
    <t>IPR010399:Tify,IPR018467:CCT_CS</t>
  </si>
  <si>
    <t>GRMZM2G026892</t>
  </si>
  <si>
    <t>zma:100193214||path:no annotation</t>
  </si>
  <si>
    <t>GRMZM2G069830</t>
  </si>
  <si>
    <t>zma:100384264||path:no annotation</t>
  </si>
  <si>
    <t>very weakly similar to (80.9) AT4G40020 | Symbols:  | unknown protein | chr4:18553453-18555300 REVERSEmoderately similar to ( 326) loc_os04g37790 12004.m08768 protein expressed protein no original description</t>
  </si>
  <si>
    <t>AC185108.3_FG011</t>
  </si>
  <si>
    <t>GO:0046872:metal ion binding</t>
  </si>
  <si>
    <t>zma:100284288||path:no annotation</t>
  </si>
  <si>
    <t>very weakly similar to (82.0) AT5G04340 | Symbols: C2H2, CZF2, ZAT6 | ZAT6 (ZINC FINGER OF ARABIDOPSIS THALIANA 6); nucleic acid binding / transcription factor/ zinc ion binding | chr5:1216321-1217037 REVERSEweakly similar to ( 107) loc_os03g32220 12003.m08466 protein zinc-finger protein 1, putative, expressed no original description</t>
  </si>
  <si>
    <t>IPR007087:Znf_C2H2,IPR015880:Znf_C2H2-like</t>
  </si>
  <si>
    <t>GRMZM2G042612</t>
  </si>
  <si>
    <t>very weakly similar to (82.8) loc_os07g38470 12007.m08093 protein expressed protein no original description</t>
  </si>
  <si>
    <t>GRMZM2G126917</t>
  </si>
  <si>
    <t>very weakly similar to (84.0) TRA1_MAIZE Putative AC transposase (ORFA) - Zea mays (Maize)very weakly similar to (93.6) loc_os05g51300 12005.m09195 protein transposon protein, putative, unclassified no original description</t>
  </si>
  <si>
    <t>GRMZM2G004988</t>
  </si>
  <si>
    <t>zma:100282896||path:no annotation</t>
  </si>
  <si>
    <t>very weakly similar to (84.7) AT1G01160 | Symbols: GIF2 | SSXT protein-related / transcription co-activator-related | chr1:72583-73883 FORWARDweakly similar to ( 164) loc_os12g31350 12012.m06944 protein SSXT protein, putative, expressed no original description</t>
  </si>
  <si>
    <t>IPR007726:SSXT</t>
  </si>
  <si>
    <t>GRMZM2G003409</t>
  </si>
  <si>
    <t>zma:100272926||path:no annotation</t>
  </si>
  <si>
    <t>very weakly similar to (84.7) AT2G39050 | Symbols:  | hydroxyproline-rich glycoprotein family protein | chr2:16303427-16305336 FORWARDweakly similar to ( 141) loc_os07g48460 12007.m09059 protein expressed protein no original description</t>
  </si>
  <si>
    <t>IPR000772:Ricin_B_lectin</t>
  </si>
  <si>
    <t>GRMZM2G069146</t>
  </si>
  <si>
    <t>GO:0003677:DNA binding,GO:0003700:sequence-specific DNA binding transcription factor activity,GO:0006355:regulation of transcription, DNA-templated</t>
  </si>
  <si>
    <t>zma:100280778||path:no annotation</t>
  </si>
  <si>
    <t>very weakly similar to (84.7) AT4G25470 | Symbols: CBF2, DREB1C, FTQ4, ATCBF2 | CBF2 (C-REPEAT/DRE BINDING FACTOR 2); DNA binding / transcription activator/ transcription factor | chr4:13015436-13016086 REVERSEmoderately similar to ( 206) loc_os09g35030 12009.m06503 protein sbCBF6, putative, expressed no original description</t>
  </si>
  <si>
    <t>GRMZM2G020150</t>
  </si>
  <si>
    <t>zma:100280582||path:no annotation</t>
  </si>
  <si>
    <t>very weakly similar to (86.3) AT1G28370 | Symbols: ERF11, ATERF11 | ERF11 (ERF DOMAIN PROTEIN 11); DNA binding / transcription factor/ transcription repressor | chr1:9956351-9956851 REVERSEvery weakly similar to (85.1) ERF4_NICSY Ethylene-responsive transcription factor 4 (Ethylene-responsive element-binding factor 4 homolog) (EREBP-3) (NsERF3) - Nicotiana sylvestris (Wood tobacco)weakly similar to ( 112) loc_os05g41780 12005.m08352 protein ethylene-responsive transcription factor 4, putative, expressedAP2 AP2  no original description</t>
  </si>
  <si>
    <t>GRMZM2G444748</t>
  </si>
  <si>
    <t>GO:0003700:sequence-specific DNA binding transcription factor activity,GO:0006355:regulation of transcription, DNA-templated,GO:0043565:sequence-specific DNA binding</t>
  </si>
  <si>
    <t>zma:100286318||path:no annotation</t>
  </si>
  <si>
    <t>very weakly similar to (86.3) AT1G75390 | Symbols: AtbZIP44 | AtbZIP44 (Arabidopsis thaliana basic leucine-zipper 44); DNA binding / protein heterodimerization/ transcription factor | chr1:28292224-28292665 FORWARDweakly similar to ( 129) loc_os02g03960 12002.m05745 protein ocs element-binding factor 1, putative, expressed no original description</t>
  </si>
  <si>
    <t>IPR004827:bZIP</t>
  </si>
  <si>
    <t>GRMZM2G037926</t>
  </si>
  <si>
    <t>GO:0004861:cyclin-dependent protein serine/threonine kinase inhibitor activity,GO:0005634:nucleus,GO:0007050:cell cycle arrest</t>
  </si>
  <si>
    <t>zma:100382215||path:no annotation</t>
  </si>
  <si>
    <t>very weakly similar to (87.8) AT5G48820 | Symbols: KRP3, ICK6 | ICK6 (INHIBITOR/INTERACTOR WITH CYCLIN-DEPENDENT KINASE); cyclin binding / cyclin-dependent protein kinase inhibitor | chr5:19792608-19794346 REVERSEweakly similar to ( 124) loc_os10g33310 12010.m06161 protein cyclin-dependent kinase inhibitor 1, putative, expressed no original description</t>
  </si>
  <si>
    <t>IPR003175:CDI,IPR016701:CDK_inhib_pln</t>
  </si>
  <si>
    <t>GRMZM2G361993</t>
  </si>
  <si>
    <t xml:space="preserve">zma:100191931||path:zma04075||Plant hormone signal transduction </t>
  </si>
  <si>
    <t>very weakly similar to (87.8) loc_os06g50040 12006.m09528 protein OsSAUR29 - Auxin-responsive SAUR gene family member, expressedAuxin_inducible  no original description</t>
  </si>
  <si>
    <t>IPR003676:Auxin_inducible</t>
  </si>
  <si>
    <t>GRMZM2G023347</t>
  </si>
  <si>
    <t>GO:0006457:protein folding,GO:0016272:prefoldin complex,GO:0051082:unfolded protein binding</t>
  </si>
  <si>
    <t>zma:542028||path:no annotation</t>
  </si>
  <si>
    <t>very weakly similar to (90.5) AT1G08780 | Symbols: AIP3, PDF4 | AIP3 (ABI3-INTERACTING PROTEIN 3); unfolded protein binding | chr1:2809925-2811126 REVERSEweakly similar to ( 105) loc_os03g43020 12003.m09353 protein prefoldin subunit 4, putative, expressed no original description</t>
  </si>
  <si>
    <t>IPR002777:PFD_beta-like,IPR009053:Prefoldin,IPR016661:PFDN4</t>
  </si>
  <si>
    <t>GRMZM5G849600</t>
  </si>
  <si>
    <t>GO:0003677:DNA binding,GO:0046983:protein dimerization activity</t>
  </si>
  <si>
    <t>zma:100279537||path:no annotation</t>
  </si>
  <si>
    <t>very weakly similar to (90.9) AT5G56960 | Symbols:  | basic helix-loop-helix (bHLH) family protein | chr5:23038703-23041174 REVERSEmoderately similar to ( 202) loc_os01g39330 12001.m10210 protein helix-loop-helix DNA-binding domain containing protein, expressed no original description</t>
  </si>
  <si>
    <t>IPR011598:bHLH_dom</t>
  </si>
  <si>
    <t>GRMZM2G138396</t>
  </si>
  <si>
    <t>zma:100277084||path:no annotation</t>
  </si>
  <si>
    <t>very weakly similar to (91.7) AT4G34410 | Symbols: RRTF1 | RRTF1 ({REDOX RESPONSIVE TRANSCRIPTION FACTOR 1); DNA binding / transcription factor | chr4:16451992-16452798 FORWARDweakly similar to ( 168) loc_os09g28440 12009.m05995 protein AP2 domain containing protein, expressedAP2 AP2  no original description</t>
  </si>
  <si>
    <t>GRMZM2G023237</t>
  </si>
  <si>
    <t>GO:0009055:electron carrier activity,GO:0015035:protein disulfide oxidoreductase activity,GO:0045454:cell redox homeostasis</t>
  </si>
  <si>
    <t>zma:100285691||path:no annotation</t>
  </si>
  <si>
    <t>very weakly similar to (91.7) loc_os01g47760 12001.m10969 protein OsGrx_I1 - glutaredoxin subgroup III, expressedGRX_GRXh_1_2_like   no original description</t>
  </si>
  <si>
    <t>IPR002109:Glutaredoxin,IPR011905:GlrX-like_pln_2,IPR012336:Thioredoxin-like_fold</t>
  </si>
  <si>
    <t>GRMZM2G160971</t>
  </si>
  <si>
    <t>zma:100192050||path:no annotation</t>
  </si>
  <si>
    <t>very weakly similar to (92.0) AT4G11140 | Symbols: CRF1 | CRF1 (CYTOKININ RESPONSE FACTOR 1); DNA binding / transcription factor | chr4:6794930-6795793 REVERSEvery weakly similar to (82.0) ERF1_ORYSA Ethylene-responsive transcription factor 1 (Ethylene-responsive element-binding factor 1) (EREBP-1) (OsEREBP1) - Oryza sativa (Rice)moderately similar to ( 270) loc_os01g46870 12001.m10884 protein ap2 domain protein, putative, expressedAP2 AP2  no original description</t>
  </si>
  <si>
    <t>GRMZM2G429396</t>
  </si>
  <si>
    <t>GO:0005737:cytoplasm,GO:0006950:response to stress,GO:0009408:response to heat,GO:0009644:response to high light intensity,GO:0042542:response to hydrogen peroxide</t>
  </si>
  <si>
    <t xml:space="preserve">zma:100284416||path:zma04141||Protein processing in endoplasmic reticulum </t>
  </si>
  <si>
    <t>very weakly similar to (92.4) AT4G21870 | Symbols:  | 26.5 kDa class P-related heat shock protein (HSP26.5-P) | chr4:11603756-11604285 REVERSEweakly similar to ( 132) loc_os07g33350 12007.m29352 protein hsp20/alpha crystallin family protein, expressed no original description</t>
  </si>
  <si>
    <t>IPR002068:a-crystallin/Hsp20_dom,IPR008978:HSP20-like_chaperone</t>
  </si>
  <si>
    <t>GRMZM2G141252</t>
  </si>
  <si>
    <t>GO:0005506:iron ion binding,GO:0016226:iron-sulfur cluster assembly,GO:0051536:iron-sulfur cluster binding</t>
  </si>
  <si>
    <t>zma:100193078||path:no annotation</t>
  </si>
  <si>
    <t>very weakly similar to (92.8) AT4G22220 | Symbols: ISU1, ATISU1 | ISU1; structural molecule | chr4:11759444-11760881 REVERSEvery weakly similar to (98.2) loc_os01g47340 12001.m42683 protein nifU-like N-terminal domain-containing protein, mitochondrial precursor, putative, expressedPRK11325   no original description</t>
  </si>
  <si>
    <t>IPR002871:NIF_FeS_clus_asmbl_NifU_N</t>
  </si>
  <si>
    <t>GRMZM2G057506</t>
  </si>
  <si>
    <t>zma:100382872||path:no annotation</t>
  </si>
  <si>
    <t>very weakly similar to (92.8) AT5G12340 | Symbols:  | unknown protein | chr5:3992948-3993610 REVERSEweakly similar to ( 167) loc_os01g72360 12001.m13271 protein expressed protein no original description</t>
  </si>
  <si>
    <t>IPR025322:DUF4228</t>
  </si>
  <si>
    <t>GRMZM2G126691</t>
  </si>
  <si>
    <t>GO:0003723:RNA binding,GO:0006396:RNA processing,no annotation</t>
  </si>
  <si>
    <t>zma:100383427||path:no annotation</t>
  </si>
  <si>
    <t>very weakly similar to (93.2) AT5G55100 | Symbols:  | SWAP (Suppressor-of-White-APricot)/surp domain-containing protein | chr5:22361401-22364664 REVERSEmoderately similar to ( 429) loc_os01g50320 12001.m150692 protein surp module family protein, expressed  no original description</t>
  </si>
  <si>
    <t>IPR000061:Surp,IPR019147:SWAP_N_domain</t>
  </si>
  <si>
    <t>GRMZM2G039622</t>
  </si>
  <si>
    <t xml:space="preserve">zma:100276126||path:zma04130||SNARE interactions in vesicular transport </t>
  </si>
  <si>
    <t>very weakly similar to (93.2) loc_os07g38990 12007.m08143 protein expressed protein no original description</t>
  </si>
  <si>
    <t>IPR000727:T_SNARE_dom,no annotation</t>
  </si>
  <si>
    <t>GRMZM2G357349</t>
  </si>
  <si>
    <t>zma:101202713||path:no annotation</t>
  </si>
  <si>
    <t>very weakly similar to (94.4) AT1G43580 | Symbols:  | unknown protein | chr1:16410673-16412612 REVERSEweakly similar to ( 175) loc_os04g34620 12004.m08556 protein expressed protein no original description</t>
  </si>
  <si>
    <t>GRMZM2G146163</t>
  </si>
  <si>
    <t>zma:100285306||path:no annotation</t>
  </si>
  <si>
    <t>very weakly similar to (94.4) AT4G13830 | Symbols: J20 | J20 (DNAJ-LIKE 20); heat shock protein binding | chr4:8011518-8012577 FORWARDweakly similar to ( 159) loc_os01g01160 12001.m06763 protein chaperone protein dnaJ 20, chloroplast precursor, putative, expressedDnaJ DnaJ  no original description</t>
  </si>
  <si>
    <t>IPR001623:DnaJ_domain,IPR018253:DnaJ_domain_CS</t>
  </si>
  <si>
    <t>GRMZM2G378770</t>
  </si>
  <si>
    <t>GO:0003735:structural constituent of ribosome,GO:0005622:intracellular,GO:0005634:nucleus,GO:0005840:ribosome,GO:0005886:plasma membrane,GO:0006414:translational elongation,GO:0022626:cytosolic ribosome</t>
  </si>
  <si>
    <t xml:space="preserve">zma:100280997||path:zma03010||Ribosome </t>
  </si>
  <si>
    <t>very weakly similar to (96.7) RLA3_MAIZE 60S acidic ribosomal protein P3 (P1/P2-like) (P3A) - Zea mays (Maize)very weakly similar to (87.8) loc_os01g13080 12001.m07920 protein 60S acidic ribosomal protein P3, putative, expressed no original description</t>
  </si>
  <si>
    <t>IPR001813:Ribosomal_60S,IPR027534:Ribosomal_L12</t>
  </si>
  <si>
    <t>GRMZM2G069176</t>
  </si>
  <si>
    <t>zma:100281848||path:no annotation</t>
  </si>
  <si>
    <t>very weakly similar to (97.8) AT5G04340 | Symbols: C2H2, CZF2, ZAT6 | ZAT6 (ZINC FINGER OF ARABIDOPSIS THALIANA 6); nucleic acid binding / transcription factor/ zinc ion binding | chr5:1216321-1217037 REVERSEvery weakly similar to (87.8) ZFP1_WHEAT Zinc-finger protein 1 (WZF1) - Triticum aestivum (Wheat)weakly similar to ( 160) loc_os03g32230 12003.m08467 protein zinc-finger protein 1, putative, expressed no original description</t>
  </si>
  <si>
    <t>GRMZM2G113860</t>
  </si>
  <si>
    <t>GO:0005622:intracellular,GO:0008270:zinc ion binding,GO:0046872:metal ion binding</t>
  </si>
  <si>
    <t>very weakly similar to (99.0) AT3G19580 | Symbols: AZF2 | AZF2 (ARABIDOPSIS ZINC-FINGER PROTEIN 2); DNA binding / nucleic acid binding / transcription factor/ transcription repressor/ zinc ion binding | chr3:6803293-6804114 REVERSEvery weakly similar to (93.2) ZFP1_WHEAT Zinc-finger protein 1 (WZF1) - Triticum aestivum (Wheat)weakly similar to ( 185) loc_os03g32230 12003.m08467 protein zinc-finger protein 1, putative, expressed no original description</t>
  </si>
  <si>
    <t>GRMZM2G090669</t>
  </si>
  <si>
    <t>GO:0016020:membrane</t>
  </si>
  <si>
    <t>zma:100276307||path:no annotation</t>
  </si>
  <si>
    <t>very weakly similar to (99.4) loc_os03g37090 12003.m08821 protein expressed protein no original description</t>
  </si>
  <si>
    <t>GRMZM2G031580</t>
  </si>
  <si>
    <t>zma:100383996||path:no annotation</t>
  </si>
  <si>
    <t>very weakly similar to (99.8) loc_os05g44900 12005.m08615 protein expressed protein no original description</t>
  </si>
  <si>
    <t>GRMZM2G073548</t>
  </si>
  <si>
    <t>zma:100286217||path:no annotation</t>
  </si>
  <si>
    <t>very weakly similar to (99.8) loc_os09g32000 12009.m06290 protein TMV response-related gene product, putative, expressed no original description</t>
  </si>
  <si>
    <t>AC193786.3_FG005</t>
  </si>
  <si>
    <t>weakly similar to ( 103) AT3G56970 | Symbols: BHLH038, ORG2 | BHLH038; DNA binding / transcription factor | chr3:21084204-21085094 REVERSEmoderately similar to ( 228) loc_os01g72370 12001.m13272 protein ORG3, putative, expressed no original description</t>
  </si>
  <si>
    <t>IPR011598:bHLH_dom,IPR015660:ASH</t>
  </si>
  <si>
    <t>GRMZM2G092925</t>
  </si>
  <si>
    <t>zma:100280593||path:no annotation</t>
  </si>
  <si>
    <t>weakly similar to ( 103) AT5G50720 | Symbols: ATHVA22E, HVA22E | ATHVA22E | chr5:20633442-20634502 REVERSEweakly similar to ( 129) HVA22_HORVU Protein HVA22 - Hordeum vulgare (Barley)weakly similar to ( 134) loc_os08g36440 12008.m07633 protein protein HVA22, putative, expressedTB2_DP1_HVA22   no original description</t>
  </si>
  <si>
    <t>IPR004345:TB2_DP1_HVA22</t>
  </si>
  <si>
    <t>GRMZM2G477846</t>
  </si>
  <si>
    <t>zma:100276361||path:no annotation</t>
  </si>
  <si>
    <t>weakly similar to ( 105) loc_os06g47220 12006.m09248 protein expressed protein no original description</t>
  </si>
  <si>
    <t>IPR021899:DUF3511</t>
  </si>
  <si>
    <t>GRMZM5G812326</t>
  </si>
  <si>
    <t>zma:100276273||path:no annotation</t>
  </si>
  <si>
    <t>weakly similar to ( 107) AT3G02430 | Symbols:  | unknown protein | chr3:499360-500019 FORWARDmoderately similar to ( 216) loc_os01g29330 12001.m09370 protein expressed proteinDUF679  no original description</t>
  </si>
  <si>
    <t>IPR007770:DUF679</t>
  </si>
  <si>
    <t>GRMZM2G096228</t>
  </si>
  <si>
    <t xml:space="preserve">zma:100283515||path:zma04626||Plant-pathogen interaction </t>
  </si>
  <si>
    <t>weakly similar to ( 107) AT3G50360 | Symbols: ATCEN2, CEN1 | ATCEN2 (CENTRIN2); calcium ion binding | chr3:18674421-18675502 FORWARDvery weakly similar to (90.9) CATR_CHLRE Caltractin (Centrin) (20 kDa calcium-binding protein) - Chlamydomonas reinhardtiiweakly similar to ( 141) loc_os10g25010 12010.m05452 protein caltractin, putative, expressed   no original description</t>
  </si>
  <si>
    <t>IPR002048:EF_hand_Ca-bd,IPR011992:EF-hand-like_dom,IPR018247:EF_Hand_1_Ca_BS</t>
  </si>
  <si>
    <t>GRMZM2G003179</t>
  </si>
  <si>
    <t>GO:0005375:copper ion transmembrane transporter activity,GO:0005770:late endosome,GO:0005773:vacuole,GO:0005774:vacuolar membrane,GO:0005794:Golgi apparatus,GO:0006810:transport,GO:0006811:ion transport,GO:0006825:copper ion transport,GO:0009506:plasmodesma,GO:0009737:response to abscisic acid,GO:0015089:high-affinity copper ion transmembrane transporter activity,GO:0015680:intracellular copper ion transport,GO:0016020:membrane,GO:0016021:integral component of membrane,GO:0035434:copper ion transmembrane transport</t>
  </si>
  <si>
    <t>zma:100286321||path:no annotation</t>
  </si>
  <si>
    <t>weakly similar to ( 107) loc_os09g26900 12009.m05842 protein COPT5, putative, expressedCtr   no original description</t>
  </si>
  <si>
    <t>IPR007274:Cop_transporter</t>
  </si>
  <si>
    <t>GRMZM2G084021</t>
  </si>
  <si>
    <t>GO:0005886:plasma membrane</t>
  </si>
  <si>
    <t>zma:100278171||path:no annotation</t>
  </si>
  <si>
    <t>weakly similar to ( 108) loc_os10g26540 12010.m05594 protein expressed protein no original description</t>
  </si>
  <si>
    <t>IPR008700:TypeIII_avirulence_cleave</t>
  </si>
  <si>
    <t>GRMZM2G129457</t>
  </si>
  <si>
    <t>GO:0003899:DNA-directed RNA polymerase activity,GO:0006351:transcription, DNA-templated,GO:0006626:protein targeting to mitochondrion,no annotation</t>
  </si>
  <si>
    <t>zma:100276818||path:no annotation</t>
  </si>
  <si>
    <t>weakly similar to ( 109) AT1G75670 | Symbols:  | DNA-directed RNA polymerase/ RNA binding | chr1:28415378-28416505 REVERSEmoderately similar to ( 258) loc_os12g34854 12012.m73941 protein expressed protein no original description</t>
  </si>
  <si>
    <t>GRMZM2G123119</t>
  </si>
  <si>
    <t>zma:100191919||path:no annotation</t>
  </si>
  <si>
    <t>weakly similar to ( 109) AT3G23240 | Symbols: ERF1, ATERF1 | ERF1 (ETHYLENE RESPONSE FACTOR 1); DNA binding / transcription activator/ transcription factor | chr3:8295705-8296361 FORWARDvery weakly similar to (92.4) ERF5_NICSY Ethylene-responsive transcription factor 5 (Ethylene-responsive element-binding factor 5 homolog) (EREBP-4) (NsERF4) - Nicotiana sylvestris (Wood tobacco)weakly similar to ( 109) loc_os09g39850 12009.m06922 protein transcription factor TSRF1, putative, expressedAP2 AP2  no original description</t>
  </si>
  <si>
    <t>GRMZM2G117164</t>
  </si>
  <si>
    <t>GO:0000976:transcription regulatory region sequence-specific DNA binding,GO:0003677:DNA binding,GO:0003700:sequence-specific DNA binding transcription factor activity,GO:0005634:nucleus,GO:0006351:transcription, DNA-templated,GO:0006355:regulation of transcription, DNA-templated,GO:0043565:sequence-specific DNA binding</t>
  </si>
  <si>
    <t>zma:100285460||path:no annotation</t>
  </si>
  <si>
    <t>weakly similar to ( 110) AT1G69780 | Symbols: ATHB13 | ATHB13; DNA binding / sequence-specific DNA binding / transcription factor | chr1:26259166-26260465 FORWARDmoderately similar to ( 241) loc_os02g43330 12002.m09368 protein homeobox-leucine zipper protein ATHB-6, putative, expressed  no original description</t>
  </si>
  <si>
    <t>IPR000047:HTH_motif,IPR001356:Homeodomain,IPR003106:Leu_zip_homeo,IPR009057:Homeodomain-like,IPR017970:Homeobox_CS</t>
  </si>
  <si>
    <t>GRMZM5G832166</t>
  </si>
  <si>
    <t>zma:100282123||path:no annotation</t>
  </si>
  <si>
    <t>weakly similar to ( 112) loc_os06g49200 12006.m09444 protein CUE domain containing protein, expressed no original description</t>
  </si>
  <si>
    <t>IPR003892:CUE,IPR009060:UBA-like,IPR009818:Ataxin-2_C</t>
  </si>
  <si>
    <t>GRMZM2G303964</t>
  </si>
  <si>
    <t>zma:100280896||path:no annotation</t>
  </si>
  <si>
    <t>weakly similar to ( 118) AT3G18710 | Symbols: PUB29, ATPUB29 | PUB29 (PLANT U-BOX 29); ubiquitin-protein ligase | chr3:6434234-6435481 REVERSEmoderately similar to ( 412) loc_os02g33680 12002.m08459 protein U-box domain containing protein, expressedUbox  no original description</t>
  </si>
  <si>
    <t>GRMZM2G079185</t>
  </si>
  <si>
    <t>GO:0009965:leaf morphogenesis,GO:0010016:shoot system morphogenesis</t>
  </si>
  <si>
    <t>zma:100384360||path:no annotation</t>
  </si>
  <si>
    <t>weakly similar to ( 120) AT1G31320 | Symbols: LBD4 | LBD4 (LOB DOMAIN-CONTAINING PROTEIN 4) | chr1:11213107-11214032 FORWARDweakly similar to ( 177) loc_os03g45750 12003.m09600 protein LOB domain protein 12, putative, expressedDUF260  no original description</t>
  </si>
  <si>
    <t>IPR004883:LOB</t>
  </si>
  <si>
    <t>GRMZM2G087824</t>
  </si>
  <si>
    <t>zma:100276960||path:no annotation</t>
  </si>
  <si>
    <t>weakly similar to ( 120) loc_os04g37760 12004.m08765 protein expressed protein no original description</t>
  </si>
  <si>
    <t>GRMZM2G126106</t>
  </si>
  <si>
    <t>zma:100383499||path:no annotation</t>
  </si>
  <si>
    <t>weakly similar to ( 120) loc_os08g36760 12008.m07664 protein remorin, C-terminal region family protein, expressed no original description</t>
  </si>
  <si>
    <t>IPR005516:Remorin_C</t>
  </si>
  <si>
    <t>GRMZM2G017629</t>
  </si>
  <si>
    <t>zma:100284152||path:no annotation</t>
  </si>
  <si>
    <t>weakly similar to ( 134) loc_os10g18870 12010.m04962 protein dirigent-like protein, putative, expressed no original description</t>
  </si>
  <si>
    <t>IPR004265:Disease-R_pln</t>
  </si>
  <si>
    <t>GRMZM2G330635</t>
  </si>
  <si>
    <t>GO:0004364:glutathione transferase activity,GO:0005515:protein binding,GO:0016740:transferase activity</t>
  </si>
  <si>
    <t xml:space="preserve">zma:100285867||path:zma00480||Glutathione metabolism </t>
  </si>
  <si>
    <t>weakly similar to ( 142) AT1G10360 | Symbols: ATGSTU18, GST29 | ATGSTU18 (GLUTATHIONE S-TRANSFERASE TAU 18); glutathione transferase | chr1:3395738-3396806 REVERSEweakly similar to ( 153) GSTU6_ORYSA Probable glutathione S-transferase GSTU6 (EC 2.5.1.18) (28 kDa cold-induced protein) - Oryza sativa (Rice)weakly similar to ( 172) loc_os10g38501 12010.m65374 protein glutathione S-transferase GSTU6, putative, expressedGST_N_Tau   no original description</t>
  </si>
  <si>
    <t>GRMZM2G125931</t>
  </si>
  <si>
    <t>zma:100279094||path:no annotation</t>
  </si>
  <si>
    <t>weakly similar to ( 148) loc_os12g29740 12012.m06790 protein expressed protein no original description</t>
  </si>
  <si>
    <t>GRMZM2G063220</t>
  </si>
  <si>
    <t>zma:100856953||path:no annotation</t>
  </si>
  <si>
    <t>weakly similar to ( 150) AT1G70680 | Symbols:  | caleosin-related family protein | chr1:26647341-26648541 FORWARDmoderately similar to ( 201) loc_os02g50174 12002.m10050 protein caleosin related protein, expressedCaleosin  no original description</t>
  </si>
  <si>
    <t>IPR002048:EF_hand_Ca-bd,IPR007736:Caleosin</t>
  </si>
  <si>
    <t>GRMZM2G154735</t>
  </si>
  <si>
    <t>GO:0009409:response to cold,GO:0009414:response to water deprivation,GO:0009555:pollen development,GO:0009737:response to abscisic acid,GO:0009908:flower development,GO:0010507:negative regulation of autophagy,GO:0042538:hyperosmotic salinity response</t>
  </si>
  <si>
    <t>zma:100281016||path:no annotation</t>
  </si>
  <si>
    <t>weakly similar to ( 151) AT4G24960 | Symbols: ATHVA22D | ATHVA22D | chr4:12828401-12828982 FORWARDweakly similar to ( 163) HVA22_HORVU Protein HVA22 - Hordeum vulgare (Barley)weakly similar to ( 197) loc_os11g30500 12011.m06958 protein HVA22-like protein e, putative, expressedTB2_DP1_HVA22 YOP1   no original description</t>
  </si>
  <si>
    <t>GRMZM2G104299</t>
  </si>
  <si>
    <t>GO:0003677:DNA binding</t>
  </si>
  <si>
    <t>zma:100283408||path:no annotation</t>
  </si>
  <si>
    <t>weakly similar to ( 152) AT2G33620 | Symbols:  | DNA-binding family protein / AT-hook protein 1 (AHP1) | chr2:14234749-14236563 FORWARDweakly similar to ( 185) loc_os09g31470 12009.m21939 protein DNA binding protein, putative, expressedDUF296  no original description</t>
  </si>
  <si>
    <t>IPR005175:DUF296,IPR017956:AT_hook_DNA-bd_motif</t>
  </si>
  <si>
    <t>GRMZM2G382785</t>
  </si>
  <si>
    <t>zma:100274392||path:no annotation</t>
  </si>
  <si>
    <t>weakly similar to ( 155) AT3G29590 | Symbols: AT5MAT | AT5MAT; O-malonyltransferase/ transferase | chr3:11398917-11400266 REVERSEmoderately similar to ( 368) loc_os02g28340 12002.m07978 protein transferase, putative, expressedTransferase  no original description</t>
  </si>
  <si>
    <t>GRMZM2G046288</t>
  </si>
  <si>
    <t>GO:0008080:N-acetyltransferase activity,GO:0016740:transferase activity,GO:0016746:transferase activity, transferring acyl groups</t>
  </si>
  <si>
    <t>zma:100283323||path:no annotation</t>
  </si>
  <si>
    <t>weakly similar to ( 162) AT1G18335 | Symbols:  | GCN5-related N-acetyltransferase (GNAT) family protein | chr1:6309428-6311326 REVERSEmoderately similar to ( 248) loc_os05g32180 12005.m07451 protein N-acetyltransferase, putative, expressed  no original description</t>
  </si>
  <si>
    <t>IPR000182:GNAT_dom,IPR016181:Acyl_CoA_acyltransferase</t>
  </si>
  <si>
    <t>GRMZM2G076435</t>
  </si>
  <si>
    <t>zma:100285697||path:no annotation</t>
  </si>
  <si>
    <t>weakly similar to ( 163) AT1G32120 | Symbols:  | unknown protein | chr1:11552926-11558608 FORWARDweakly similar to ( 166) loc_os11g40570 12011.m28687 protein plant viral-response family protein, expressed no original description</t>
  </si>
  <si>
    <t>IPR006904:DUF716_TMEM45</t>
  </si>
  <si>
    <t>GRMZM2G082653</t>
  </si>
  <si>
    <t>GO:0005515:protein binding,GO:0008270:zinc ion binding</t>
  </si>
  <si>
    <t>zma:100274267||path:no annotation</t>
  </si>
  <si>
    <t>weakly similar to ( 164) AT3G05200 | Symbols: ATL6 | ATL6; protein binding / zinc ion binding | chr3:1477377-1478573 FORWARDmoderately similar to ( 304) loc_os09g29310 12009.m06082 protein RING/C3HC4/PHD zinc finger-like protein, putative, expressed  no original description</t>
  </si>
  <si>
    <t>IPR001841:Znf_RING,IPR013083:Znf_RING/FYVE/PHD</t>
  </si>
  <si>
    <t>GRMZM2G082343</t>
  </si>
  <si>
    <t>GO:0046983:protein dimerization activity</t>
  </si>
  <si>
    <t>zma:100281729||path:no annotation</t>
  </si>
  <si>
    <t>weakly similar to ( 166) AT4G37850 | Symbols:  | basic helix-loop-helix (bHLH) family protein | chr4:17796362-17797647 REVERSEmoderately similar to ( 401) loc_os03g51580 12003.m10136 protein symbiotic ammonium transporter, putative, expressed no original description</t>
  </si>
  <si>
    <t>GRMZM2G045844</t>
  </si>
  <si>
    <t>zma:100284250||path:no annotation</t>
  </si>
  <si>
    <t>weakly similar to ( 167) AT3G44220 | Symbols:  | harpin-induced family protein / HIN1 family protein / harpin-responsive family protein | chr3:15928216-15929645 FORWARDmoderately similar to ( 320) loc_os04g33990 12004.m08493 protein VAMP protein SEC22, putative, expressedHin1  no original description</t>
  </si>
  <si>
    <t>IPR004864:LEA-14</t>
  </si>
  <si>
    <t>GRMZM2G440918</t>
  </si>
  <si>
    <t>GO:0006886:intracellular protein transport,GO:0016881:acid-amino acid ligase activity</t>
  </si>
  <si>
    <t>weakly similar to ( 171) AT2G16920 | Symbols: UBC23, PFU2 | UBC23 (UBIQUITIN-CONJUGATING ENZYME 23); small conjugating protein ligase/ ubiquitin-protein ligase | chr2:7334559-7338827 REVERSEmoderately similar to ( 256) loc_os01g13280 12001.m07938 protein baculoviral IAP repeat-containing protein 6, putative, expressed  no original description</t>
  </si>
  <si>
    <t>IPR000608:UBQ-conjugat_E2,IPR002014:VHS,IPR008942:ENTH_VHS,IPR016135:UBQ-conjugating_enzyme/RWD</t>
  </si>
  <si>
    <t>GRMZM2G365162</t>
  </si>
  <si>
    <t xml:space="preserve">zma:100285284||path:zma04075||Plant hormone signal transduction </t>
  </si>
  <si>
    <t>weakly similar to ( 171) loc_os04g56680 12004.m10555 protein OsSAUR22 - Auxin-responsive SAUR gene family member, expressedAuxin_inducible  no original description</t>
  </si>
  <si>
    <t>GRMZM2G066469</t>
  </si>
  <si>
    <t>GO:0006508:proteolysis,GO:0006627:protein processing involved in protein targeting to mitochondrion,GO:0008233:peptidase activity,GO:0008236:serine-type peptidase activity,GO:0016020:membrane,GO:0042720:mitochondrial inner membrane peptidase complex</t>
  </si>
  <si>
    <t xml:space="preserve">zma:100280858||path:zma03060||Protein export </t>
  </si>
  <si>
    <t>weakly similar to ( 172) AT1G53530 | Symbols:  | signal peptidase I family protein | chr1:19978488-19979778 FORWARDmoderately similar to ( 249) loc_os11g40500 12011.m080046 protein mitochondrial inner membrane protease subunit 1, putative, expressed   no original description</t>
  </si>
  <si>
    <t>IPR000223:Pept_S26A_signal_pept_1,IPR015927:Peptidase_S24_S26A/B/C,IPR019759:Peptidase_S24_S26,IPR026730:Mitochondrial_IMP1,IPR028360:Peptidase_S24/S26_b-rbn</t>
  </si>
  <si>
    <t>GRMZM2G110369</t>
  </si>
  <si>
    <t>GO:0016491:oxidoreductase activity,GO:0016706:oxidoreductase activity, acting on paired donors, with incorporation or reduction of molecular oxygen, 2-oxoglutarate as one donor, and incorporation of one atom each of oxygen into both donors,GO:0055114:oxidation-reduction process</t>
  </si>
  <si>
    <t>zma:100191339||path:no annotation</t>
  </si>
  <si>
    <t>weakly similar to ( 172) AT4G10490 | Symbols:  | oxidoreductase, 2OG-Fe(II) oxygenase family protein | chr4:6483900-6485179 FORWARDweakly similar to ( 132) DV4H_CATRO Desacetoxyvindoline 4-hydroxylase (EC 1.14.11.20) - Catharanthus roseus (Rosy periwinkle) (Madagascar periwinkle)moderately similar to ( 348) loc_os07g07410 12007.m05200 protein hyoscyamine 6-dioxygenase, putative, expressedPcbC 2OG-FeII_Oxy   no original description</t>
  </si>
  <si>
    <t>GRMZM2G107745</t>
  </si>
  <si>
    <t>GO:0000166:nucleotide binding,GO:0003676:nucleic acid binding</t>
  </si>
  <si>
    <t xml:space="preserve">zma:100382393||path:zma03040||Spliceosome </t>
  </si>
  <si>
    <t>weakly similar to ( 179) AT5G12190 | Symbols:  | RNA recognition motif (RRM)-containing protein | chr5:3940731-3941105 REVERSEmoderately similar to ( 203) loc_os03g59710 12003.m10867 protein pre-mRNA branch site p14-like protein, putative, expressed  no original description</t>
  </si>
  <si>
    <t>IPR000504:RRM_dom,IPR012677:Nucleotide-bd_a/b_plait</t>
  </si>
  <si>
    <t>GRMZM2G139805</t>
  </si>
  <si>
    <t>GO:0005739:mitochondrion,GO:0005743:mitochondrial inner membrane,GO:0005886:plasma membrane,GO:0006850:mitochondrial pyruvate transport,GO:0016020:membrane</t>
  </si>
  <si>
    <t>zma:100286114||path:no annotation</t>
  </si>
  <si>
    <t>weakly similar to ( 179) AT5G20090 | Symbols:  | unknown protein | chr5:6787543-6788000 REVERSEmoderately similar to ( 204) loc_os09g20660 12009.m059970 protein brain protein 44-like protein, putative, expressedUPF0041    no original description</t>
  </si>
  <si>
    <t>IPR005336:UPF0041</t>
  </si>
  <si>
    <t>GRMZM2G306616</t>
  </si>
  <si>
    <t>zma:100278866||path:no annotation</t>
  </si>
  <si>
    <t>weakly similar to ( 181) loc_os07g18570 12007.m06297 protein hypothetical proteinDUF1719  no original description</t>
  </si>
  <si>
    <t>IPR013181:U</t>
  </si>
  <si>
    <t>GRMZM2G156490</t>
  </si>
  <si>
    <t>zma:100382083||path:no annotation</t>
  </si>
  <si>
    <t>weakly similar to ( 183) loc_os07g13890 12007.m05834 protein F-box domain containing protein, expressed no original description</t>
  </si>
  <si>
    <t>IPR001810:F-box_dom_cyclin-like,IPR011043:Gal_Oxase/kelch_b-propeller,IPR013187:F-box-assoc_dom_typ3,IPR017451:F-box-assoc_interact_dom</t>
  </si>
  <si>
    <t>GRMZM2G138572</t>
  </si>
  <si>
    <t>GO:0000166:nucleotide binding,GO:0003676:nucleic acid binding,GO:0008150:biological_process,GO:0016853:isomerase activity</t>
  </si>
  <si>
    <t xml:space="preserve">zma:100216777||path:zma03040||Spliceosome </t>
  </si>
  <si>
    <t>weakly similar to ( 187) AT1G13690 | Symbols: ATE1 | ATE1; nucleic acid binding / nucleotide binding | chr1:4693380-4694179 FORWARDmoderately similar to ( 218) loc_os03g40310 12003.m09113 protein peptidyl-prolyl cis-trans isomerase E, putative, expressed  no original description</t>
  </si>
  <si>
    <t>GRMZM2G168588</t>
  </si>
  <si>
    <t>GO:0016998:cell wall macromolecule catabolic process</t>
  </si>
  <si>
    <t xml:space="preserve">zma:100384051||path:zma04626||Plant-pathogen interaction </t>
  </si>
  <si>
    <t>weakly similar to ( 187) AT2G17120 | Symbols: LYM2 | LYM2 (LYSM DOMAIN GPI-ANCHORED PROTEIN 2 PRECURSOR) | chr2:7459156-7460648 FORWARDmoderately similar to ( 427) loc_os09g37600 12009.m06707 protein erwinia induced protein 1, putative, expressed no original description</t>
  </si>
  <si>
    <t>IPR018392:Peptidoglycan-bd_lysin</t>
  </si>
  <si>
    <t>GRMZM2G100380</t>
  </si>
  <si>
    <t>zma:100281058||path:no annotation</t>
  </si>
  <si>
    <t>weakly similar to ( 189) AT1G03670 | Symbols:  | ankyrin repeat family protein | chr1:914222-916222 REVERSEhighly similar to ( 607) loc_os07g09530 12007.m05408 protein protein binding protein, putativeANK     no original description</t>
  </si>
  <si>
    <t>IPR002110:Ankyrin_rpt,IPR020683:Ankyrin_rpt-contain_dom,IPR026961:PGG_dom,IPR027001:Caskin/Ankyrin_rpt_con_pro</t>
  </si>
  <si>
    <t>GRMZM2G102059</t>
  </si>
  <si>
    <t>zma:100502511||path:no annotation</t>
  </si>
  <si>
    <t>weakly similar to ( 192) AT2G46870 | Symbols: NGA1 | NGA1 (NGATHA1); transcription factor | chr2:19261313-19262245 FORWARDmoderately similar to ( 308) loc_os02g45850 12002.m09622 protein B3 DNA binding domain containing protein, expressedB3  no original description</t>
  </si>
  <si>
    <t>IPR003340:B3_DNA-bd,IPR015300:DNA-bd_pseudobarrel</t>
  </si>
  <si>
    <t>GRMZM2G380784</t>
  </si>
  <si>
    <t>GO:0043531:ADP binding</t>
  </si>
  <si>
    <t>zma:100276368||path:no annotation</t>
  </si>
  <si>
    <t>weakly similar to ( 192) loc_os11g17014 12011.m05784 protein NB-ARC domain containing protein, expressedDUF247  no original description</t>
  </si>
  <si>
    <t>IPR002182:NB-ARC,IPR004158:DUF247_pln,IPR027417:P-loop_NTPase</t>
  </si>
  <si>
    <t>GRMZM2G041774</t>
  </si>
  <si>
    <t>GO:0004672:protein kinase activity,GO:0004674:protein serine/threonine kinase activity,GO:0005524:ATP binding,GO:0006468:protein phosphorylation,GO:0016772:transferase activity, transferring phosphorus-containing groups</t>
  </si>
  <si>
    <t>zma:100191795||path:no annotation</t>
  </si>
  <si>
    <t>weakly similar to ( 193) AT2G32510 | Symbols: MAPKKK17 | MAPKKK17; ATP binding / kinase/ protein kinase/ protein serine/threonine kinase | chr2:13798821-13799939 REVERSEvery weakly similar to (92.8) M2K1_ORYSA Mitogen-activated protein kinase kinase 1 (EC 2.7.12.2) (MAP kinase kinase 1) (MAPKK1) (OsMEK1) - Oryza sativa (Rice)moderately similar to ( 432) loc_os01g50410 12001.m11223 protein mitogen-activated protein kinase kinase kinase 1, putative, expressedPkinase S_TKc S_TKc Pkinase_Tyr PTKc TyrKc SPS1 PTKc_Jak_rpt2 PTKc_Csk_like PTKc_EGFR_like PTKc_Csk PTKc_Tyk2_rpt2 PTKc_Ack_like PTKc_Jak1_rpt2 PTKc_Src_like PTKc_Frk_like PTKc_Chk PTKc_EGFR PTKc_Jak2_Jak3_rpt2 PTKc_HER4 PTKc_Syk_like PTKc_HER2 PTK_Ryk PTKc_Itk PTKc_InsR_like PTKc_Abl PTKc_Fes_like PTKc_Tec_like PTKc_Lyn                                                                    no original description</t>
  </si>
  <si>
    <t>IPR000719:Prot_kinase_cat_dom,IPR008271:Ser/Thr_kinase_AS,IPR011009:Kinase-like_dom,IPR017441:Protein_kinase_ATP_BS</t>
  </si>
  <si>
    <t>GRMZM2G475899</t>
  </si>
  <si>
    <t>GO:0000786:nucleosome,GO:0003677:DNA binding,GO:0005634:nucleus,GO:0005694:chromosome,GO:0006334:nucleosome assembly,GO:0046982:protein heterodimerization activity</t>
  </si>
  <si>
    <t>zma:100192589||path:no annotation</t>
  </si>
  <si>
    <t>weakly similar to ( 196) AT4G40030 | Symbols:  | histone H3.2 | chr4:18555840-18556417 REVERSEweakly similar to ( 188) H32_WHEAT Histone H3.2 - Triticum aestivum (Wheat)weakly similar to ( 190) loc_os11g05730 12011.m04769 protein histone H3, putative, expressedH3 HHT1 Histone   no original description</t>
  </si>
  <si>
    <t>IPR000164:Histone_H3,IPR007125:Histone_core_D,IPR009072:Histone-fold</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b/>
      <sz val="12"/>
      <color theme="1"/>
      <name val="Calibri"/>
      <family val="2"/>
      <scheme val="minor"/>
    </font>
    <font>
      <sz val="12"/>
      <name val="Calibri"/>
      <family val="2"/>
      <scheme val="minor"/>
    </font>
  </fonts>
  <fills count="2">
    <fill>
      <patternFill patternType="none"/>
    </fill>
    <fill>
      <patternFill patternType="gray125"/>
    </fill>
  </fills>
  <borders count="3">
    <border>
      <left/>
      <right/>
      <top/>
      <bottom/>
      <diagonal/>
    </border>
    <border>
      <left/>
      <right/>
      <top style="thick">
        <color auto="1"/>
      </top>
      <bottom style="medium">
        <color auto="1"/>
      </bottom>
      <diagonal/>
    </border>
    <border>
      <left/>
      <right/>
      <top/>
      <bottom style="thick">
        <color auto="1"/>
      </bottom>
      <diagonal/>
    </border>
  </borders>
  <cellStyleXfs count="1">
    <xf numFmtId="0" fontId="0" fillId="0" borderId="0"/>
  </cellStyleXfs>
  <cellXfs count="4">
    <xf numFmtId="0" fontId="0" fillId="0" borderId="0" xfId="0"/>
    <xf numFmtId="0" fontId="1" fillId="0" borderId="0" xfId="0" applyFont="1"/>
    <xf numFmtId="0" fontId="1" fillId="0" borderId="1" xfId="0" applyFont="1" applyBorder="1"/>
    <xf numFmtId="0" fontId="2" fillId="0" borderId="2" xfId="0" applyFont="1" applyBorder="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48"/>
  <sheetViews>
    <sheetView tabSelected="1" workbookViewId="0">
      <selection sqref="A1:XFD1048576"/>
    </sheetView>
  </sheetViews>
  <sheetFormatPr baseColWidth="10" defaultRowHeight="15" x14ac:dyDescent="0"/>
  <cols>
    <col min="20" max="20" width="22.83203125" customWidth="1"/>
  </cols>
  <sheetData>
    <row r="1" spans="1:21" ht="16" thickBot="1">
      <c r="A1" s="1" t="s">
        <v>0</v>
      </c>
    </row>
    <row r="2" spans="1:21" ht="17" thickTop="1" thickBot="1">
      <c r="A2" s="2" t="s">
        <v>1</v>
      </c>
      <c r="B2" s="2" t="s">
        <v>2</v>
      </c>
      <c r="C2" s="2" t="s">
        <v>3</v>
      </c>
      <c r="D2" s="2"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2" t="s">
        <v>20</v>
      </c>
      <c r="U2" s="2" t="s">
        <v>21</v>
      </c>
    </row>
    <row r="3" spans="1:21">
      <c r="A3" t="s">
        <v>22</v>
      </c>
      <c r="B3">
        <v>16.383700000000001</v>
      </c>
      <c r="C3">
        <v>12.894220000000001</v>
      </c>
      <c r="D3">
        <v>48.670050000000003</v>
      </c>
      <c r="E3">
        <v>47.541449999999998</v>
      </c>
      <c r="F3">
        <v>4.8324499999999997</v>
      </c>
      <c r="G3">
        <v>1.1865749999999999</v>
      </c>
      <c r="H3">
        <v>25.78125</v>
      </c>
      <c r="I3">
        <v>14.8453</v>
      </c>
      <c r="J3">
        <v>17.529199999999999</v>
      </c>
      <c r="K3">
        <v>8.078265</v>
      </c>
      <c r="L3">
        <v>16.637</v>
      </c>
      <c r="M3">
        <v>41.626800000000003</v>
      </c>
      <c r="N3">
        <v>50.36</v>
      </c>
      <c r="O3">
        <v>18.879750000000001</v>
      </c>
      <c r="P3">
        <v>76.467100000000002</v>
      </c>
      <c r="Q3">
        <v>42.221850000000003</v>
      </c>
      <c r="R3" t="s">
        <v>23</v>
      </c>
      <c r="S3" t="s">
        <v>24</v>
      </c>
      <c r="T3" t="s">
        <v>25</v>
      </c>
      <c r="U3" t="s">
        <v>26</v>
      </c>
    </row>
    <row r="4" spans="1:21">
      <c r="A4" t="s">
        <v>27</v>
      </c>
      <c r="B4">
        <v>8.4389649999999996</v>
      </c>
      <c r="C4">
        <v>13.668749999999999</v>
      </c>
      <c r="D4">
        <v>14.51435</v>
      </c>
      <c r="E4">
        <v>16.862200000000001</v>
      </c>
      <c r="F4">
        <v>4.009055</v>
      </c>
      <c r="G4">
        <v>3.8295750000000002</v>
      </c>
      <c r="H4">
        <v>6.3340100000000001</v>
      </c>
      <c r="I4">
        <v>5.9225450000000004</v>
      </c>
      <c r="J4">
        <v>7.0134850000000002</v>
      </c>
      <c r="K4">
        <v>6.4723649999999999</v>
      </c>
      <c r="L4">
        <v>8.0151649999999997</v>
      </c>
      <c r="M4">
        <v>9.7551500000000004</v>
      </c>
      <c r="N4">
        <v>10.184355</v>
      </c>
      <c r="O4">
        <v>10.5984</v>
      </c>
      <c r="P4">
        <v>11.69495</v>
      </c>
      <c r="Q4">
        <v>15.974500000000001</v>
      </c>
      <c r="R4" t="s">
        <v>28</v>
      </c>
      <c r="S4" t="s">
        <v>29</v>
      </c>
      <c r="T4" t="s">
        <v>30</v>
      </c>
      <c r="U4" t="s">
        <v>31</v>
      </c>
    </row>
    <row r="5" spans="1:21">
      <c r="A5" t="s">
        <v>32</v>
      </c>
      <c r="B5">
        <v>19.153500000000001</v>
      </c>
      <c r="C5">
        <v>12.929500000000001</v>
      </c>
      <c r="D5">
        <v>22.1234</v>
      </c>
      <c r="E5">
        <v>17.81765</v>
      </c>
      <c r="F5">
        <v>8.5391150000000007</v>
      </c>
      <c r="G5">
        <v>6.2503099999999998</v>
      </c>
      <c r="H5">
        <v>6.519825</v>
      </c>
      <c r="I5">
        <v>6.2978949999999996</v>
      </c>
      <c r="J5">
        <v>14.000999999999999</v>
      </c>
      <c r="K5">
        <v>7.051145</v>
      </c>
      <c r="L5">
        <v>6.7303100000000002</v>
      </c>
      <c r="M5">
        <v>9.205705</v>
      </c>
      <c r="N5">
        <v>19.751799999999999</v>
      </c>
      <c r="O5">
        <v>12.637295</v>
      </c>
      <c r="P5">
        <v>21.98535</v>
      </c>
      <c r="Q5">
        <v>18.329899999999999</v>
      </c>
      <c r="R5" t="s">
        <v>33</v>
      </c>
      <c r="S5" t="s">
        <v>34</v>
      </c>
      <c r="T5" t="s">
        <v>35</v>
      </c>
      <c r="U5" t="s">
        <v>36</v>
      </c>
    </row>
    <row r="6" spans="1:21">
      <c r="A6" t="s">
        <v>37</v>
      </c>
      <c r="B6">
        <v>15.27215</v>
      </c>
      <c r="C6">
        <v>12.62865</v>
      </c>
      <c r="D6">
        <v>12.2782</v>
      </c>
      <c r="E6">
        <v>9.1947349999999997</v>
      </c>
      <c r="F6">
        <v>37.834800000000001</v>
      </c>
      <c r="G6">
        <v>33.423949999999998</v>
      </c>
      <c r="H6">
        <v>28.65475</v>
      </c>
      <c r="I6">
        <v>21.272400000000001</v>
      </c>
      <c r="J6">
        <v>25.555949999999999</v>
      </c>
      <c r="K6">
        <v>27.025600000000001</v>
      </c>
      <c r="L6">
        <v>23.43985</v>
      </c>
      <c r="M6">
        <v>24.074300000000001</v>
      </c>
      <c r="N6">
        <v>20.366800000000001</v>
      </c>
      <c r="O6">
        <v>12.70565</v>
      </c>
      <c r="P6">
        <v>15.37105</v>
      </c>
      <c r="Q6">
        <v>9.0648599999999995</v>
      </c>
      <c r="R6" t="s">
        <v>38</v>
      </c>
      <c r="S6" t="s">
        <v>39</v>
      </c>
      <c r="T6" t="s">
        <v>40</v>
      </c>
      <c r="U6" t="s">
        <v>41</v>
      </c>
    </row>
    <row r="7" spans="1:21">
      <c r="A7" t="s">
        <v>42</v>
      </c>
      <c r="B7">
        <v>1.3073600000000001</v>
      </c>
      <c r="C7">
        <v>1.5845800000000001</v>
      </c>
      <c r="D7">
        <v>0.69359349999999997</v>
      </c>
      <c r="E7">
        <v>0.64806850000000005</v>
      </c>
      <c r="F7">
        <v>5.5923600000000002</v>
      </c>
      <c r="G7">
        <v>6.2401650000000002</v>
      </c>
      <c r="H7">
        <v>1.8996649999999999</v>
      </c>
      <c r="I7">
        <v>2.149305</v>
      </c>
      <c r="J7">
        <v>1.708725</v>
      </c>
      <c r="K7">
        <v>2.450275</v>
      </c>
      <c r="L7">
        <v>1.9220999999999999</v>
      </c>
      <c r="M7">
        <v>1.57511</v>
      </c>
      <c r="N7">
        <v>0.86116999999999999</v>
      </c>
      <c r="O7">
        <v>1.2085129999999999</v>
      </c>
      <c r="P7">
        <v>0.70096950000000002</v>
      </c>
      <c r="Q7">
        <v>0.78807050000000001</v>
      </c>
      <c r="R7" t="s">
        <v>43</v>
      </c>
      <c r="S7" t="s">
        <v>44</v>
      </c>
      <c r="T7" t="s">
        <v>45</v>
      </c>
      <c r="U7" t="s">
        <v>46</v>
      </c>
    </row>
    <row r="8" spans="1:21">
      <c r="A8" t="s">
        <v>47</v>
      </c>
      <c r="B8">
        <v>5.3395900000000003</v>
      </c>
      <c r="C8">
        <v>6.8672250000000004</v>
      </c>
      <c r="D8">
        <v>10.353265</v>
      </c>
      <c r="E8">
        <v>13.066050000000001</v>
      </c>
      <c r="F8">
        <v>2.4630049999999999</v>
      </c>
      <c r="G8">
        <v>1.962485</v>
      </c>
      <c r="H8">
        <v>5.5947300000000002</v>
      </c>
      <c r="I8">
        <v>2.8535050000000002</v>
      </c>
      <c r="J8">
        <v>1.4836100000000001</v>
      </c>
      <c r="K8">
        <v>2.7201300000000002</v>
      </c>
      <c r="L8">
        <v>2.9746350000000001</v>
      </c>
      <c r="M8">
        <v>3.2282099999999998</v>
      </c>
      <c r="N8">
        <v>10.66516</v>
      </c>
      <c r="O8">
        <v>8.0659449999999993</v>
      </c>
      <c r="P8">
        <v>13.019600000000001</v>
      </c>
      <c r="Q8">
        <v>11.04645</v>
      </c>
      <c r="R8" t="s">
        <v>48</v>
      </c>
      <c r="S8" t="s">
        <v>49</v>
      </c>
      <c r="T8" t="s">
        <v>50</v>
      </c>
      <c r="U8" t="s">
        <v>51</v>
      </c>
    </row>
    <row r="9" spans="1:21">
      <c r="A9" t="s">
        <v>52</v>
      </c>
      <c r="B9">
        <v>3.860055</v>
      </c>
      <c r="C9">
        <v>10.246745000000001</v>
      </c>
      <c r="D9">
        <v>3.5748600000000001</v>
      </c>
      <c r="E9">
        <v>4.9357899999999999</v>
      </c>
      <c r="F9">
        <v>24.035250000000001</v>
      </c>
      <c r="G9">
        <v>18.838650000000001</v>
      </c>
      <c r="H9">
        <v>12.4328</v>
      </c>
      <c r="I9">
        <v>7.1150799999999998</v>
      </c>
      <c r="J9">
        <v>16.72935</v>
      </c>
      <c r="K9">
        <v>16.303249999999998</v>
      </c>
      <c r="L9">
        <v>8.2952449999999995</v>
      </c>
      <c r="M9">
        <v>9.1832600000000006</v>
      </c>
      <c r="N9">
        <v>2.8272200000000001</v>
      </c>
      <c r="O9">
        <v>2.3147150000000001</v>
      </c>
      <c r="P9">
        <v>1.7206600000000001</v>
      </c>
      <c r="Q9">
        <v>2.43729</v>
      </c>
      <c r="R9" t="s">
        <v>53</v>
      </c>
      <c r="S9" t="s">
        <v>54</v>
      </c>
      <c r="T9" t="s">
        <v>55</v>
      </c>
      <c r="U9" t="s">
        <v>56</v>
      </c>
    </row>
    <row r="10" spans="1:21">
      <c r="A10" t="s">
        <v>57</v>
      </c>
      <c r="B10">
        <v>1.6537500000000001</v>
      </c>
      <c r="C10">
        <v>6.4424000000000001</v>
      </c>
      <c r="D10">
        <v>4.9789349999999999</v>
      </c>
      <c r="E10">
        <v>6.5304149999999996</v>
      </c>
      <c r="F10">
        <v>1.1366499999999999</v>
      </c>
      <c r="G10">
        <v>1.1276775000000001</v>
      </c>
      <c r="H10">
        <v>1.4704299999999999</v>
      </c>
      <c r="I10">
        <v>0.83293200000000001</v>
      </c>
      <c r="J10">
        <v>0.67432800000000004</v>
      </c>
      <c r="K10">
        <v>0.94716449999999996</v>
      </c>
      <c r="L10">
        <v>0.96706550000000002</v>
      </c>
      <c r="M10">
        <v>0.73422449999999995</v>
      </c>
      <c r="N10">
        <v>3.8593099999999998</v>
      </c>
      <c r="O10">
        <v>3.1872050000000001</v>
      </c>
      <c r="P10">
        <v>3.96671</v>
      </c>
      <c r="Q10">
        <v>9.1423299999999994</v>
      </c>
      <c r="R10" t="s">
        <v>58</v>
      </c>
      <c r="S10" t="s">
        <v>58</v>
      </c>
      <c r="T10" t="s">
        <v>59</v>
      </c>
      <c r="U10" t="s">
        <v>60</v>
      </c>
    </row>
    <row r="11" spans="1:21">
      <c r="A11" t="s">
        <v>61</v>
      </c>
      <c r="B11">
        <v>5.2849849999999998</v>
      </c>
      <c r="C11">
        <v>1.954895</v>
      </c>
      <c r="D11">
        <v>1.96729</v>
      </c>
      <c r="E11">
        <v>2.0077799999999999</v>
      </c>
      <c r="F11">
        <v>12.887650000000001</v>
      </c>
      <c r="G11">
        <v>15.4338</v>
      </c>
      <c r="H11">
        <v>5.1708350000000003</v>
      </c>
      <c r="I11">
        <v>5.8284799999999999</v>
      </c>
      <c r="J11">
        <v>5.5179200000000002</v>
      </c>
      <c r="K11">
        <v>5.6679649999999997</v>
      </c>
      <c r="L11">
        <v>6.0112949999999996</v>
      </c>
      <c r="M11">
        <v>4.549785</v>
      </c>
      <c r="N11">
        <v>4.5053749999999999</v>
      </c>
      <c r="O11">
        <v>2.9191950000000002</v>
      </c>
      <c r="P11">
        <v>1.4820534999999999</v>
      </c>
      <c r="Q11">
        <v>2.46265</v>
      </c>
      <c r="R11" t="s">
        <v>62</v>
      </c>
      <c r="S11" t="s">
        <v>63</v>
      </c>
      <c r="T11" t="s">
        <v>64</v>
      </c>
      <c r="U11" t="s">
        <v>65</v>
      </c>
    </row>
    <row r="12" spans="1:21">
      <c r="A12" t="s">
        <v>66</v>
      </c>
      <c r="B12">
        <v>2.2239749999999998</v>
      </c>
      <c r="C12">
        <v>4.2013449999999999</v>
      </c>
      <c r="D12">
        <v>1.3484799999999999</v>
      </c>
      <c r="E12">
        <v>1.2433000000000001</v>
      </c>
      <c r="F12">
        <v>12.844749999999999</v>
      </c>
      <c r="G12">
        <v>7.1309500000000003</v>
      </c>
      <c r="H12">
        <v>3.881135</v>
      </c>
      <c r="I12">
        <v>4.9873349999999999</v>
      </c>
      <c r="J12">
        <v>6.9249599999999996</v>
      </c>
      <c r="K12">
        <v>8.6556949999999997</v>
      </c>
      <c r="L12">
        <v>6.0443449999999999</v>
      </c>
      <c r="M12">
        <v>2.7395999999999998</v>
      </c>
      <c r="N12">
        <v>1.662595</v>
      </c>
      <c r="O12">
        <v>3.7344300000000001</v>
      </c>
      <c r="P12">
        <v>1.1801699999999999</v>
      </c>
      <c r="Q12">
        <v>1.25519</v>
      </c>
      <c r="R12" t="s">
        <v>67</v>
      </c>
      <c r="S12" t="s">
        <v>68</v>
      </c>
      <c r="T12" t="s">
        <v>69</v>
      </c>
      <c r="U12" t="s">
        <v>70</v>
      </c>
    </row>
    <row r="13" spans="1:21">
      <c r="A13" t="s">
        <v>71</v>
      </c>
      <c r="B13">
        <v>12.106450000000001</v>
      </c>
      <c r="C13">
        <v>18.246400000000001</v>
      </c>
      <c r="D13">
        <v>21.837399999999999</v>
      </c>
      <c r="E13">
        <v>25.623850000000001</v>
      </c>
      <c r="F13">
        <v>5.5698699999999999</v>
      </c>
      <c r="G13">
        <v>5.78355</v>
      </c>
      <c r="H13">
        <v>12.05805</v>
      </c>
      <c r="I13">
        <v>12.052350000000001</v>
      </c>
      <c r="J13">
        <v>9.1206549999999993</v>
      </c>
      <c r="K13">
        <v>9.3541399999999992</v>
      </c>
      <c r="L13">
        <v>12.187799999999999</v>
      </c>
      <c r="M13">
        <v>13.471</v>
      </c>
      <c r="N13">
        <v>14.32845</v>
      </c>
      <c r="O13">
        <v>20.748699999999999</v>
      </c>
      <c r="P13">
        <v>25.000699999999998</v>
      </c>
      <c r="Q13">
        <v>25.25055</v>
      </c>
      <c r="R13" t="s">
        <v>72</v>
      </c>
      <c r="S13" t="s">
        <v>73</v>
      </c>
      <c r="T13" t="s">
        <v>74</v>
      </c>
      <c r="U13" t="s">
        <v>75</v>
      </c>
    </row>
    <row r="14" spans="1:21">
      <c r="A14" t="s">
        <v>76</v>
      </c>
      <c r="B14">
        <v>4.7542049999999998</v>
      </c>
      <c r="C14">
        <v>5.20547</v>
      </c>
      <c r="D14">
        <v>4.0828550000000003</v>
      </c>
      <c r="E14">
        <v>3.7401499999999999</v>
      </c>
      <c r="F14">
        <v>21.07</v>
      </c>
      <c r="G14">
        <v>13.18525</v>
      </c>
      <c r="H14">
        <v>9.2722949999999997</v>
      </c>
      <c r="I14">
        <v>10.127535</v>
      </c>
      <c r="J14">
        <v>15.9161</v>
      </c>
      <c r="K14">
        <v>15.393549999999999</v>
      </c>
      <c r="L14">
        <v>6.6644649999999999</v>
      </c>
      <c r="M14">
        <v>7.5579599999999996</v>
      </c>
      <c r="N14">
        <v>8.5659200000000002</v>
      </c>
      <c r="O14">
        <v>3.71482</v>
      </c>
      <c r="P14">
        <v>4.1850550000000002</v>
      </c>
      <c r="Q14">
        <v>5.4678800000000001</v>
      </c>
      <c r="R14" t="s">
        <v>77</v>
      </c>
      <c r="S14" t="s">
        <v>78</v>
      </c>
      <c r="T14" t="s">
        <v>79</v>
      </c>
      <c r="U14" t="s">
        <v>80</v>
      </c>
    </row>
    <row r="15" spans="1:21">
      <c r="A15" t="s">
        <v>81</v>
      </c>
      <c r="B15">
        <v>63.755200000000002</v>
      </c>
      <c r="C15">
        <v>69.705799999999996</v>
      </c>
      <c r="D15">
        <v>64.132949999999994</v>
      </c>
      <c r="E15">
        <v>62.207549999999998</v>
      </c>
      <c r="F15">
        <v>30.956900000000001</v>
      </c>
      <c r="G15">
        <v>27.9085</v>
      </c>
      <c r="H15">
        <v>27.963799999999999</v>
      </c>
      <c r="I15">
        <v>23.359549999999999</v>
      </c>
      <c r="J15">
        <v>41.319850000000002</v>
      </c>
      <c r="K15">
        <v>48.750749999999996</v>
      </c>
      <c r="L15">
        <v>26.765149999999998</v>
      </c>
      <c r="M15">
        <v>18.942</v>
      </c>
      <c r="N15">
        <v>53.320650000000001</v>
      </c>
      <c r="O15">
        <v>71.356800000000007</v>
      </c>
      <c r="P15">
        <v>73.176050000000004</v>
      </c>
      <c r="Q15">
        <v>45.210650000000001</v>
      </c>
      <c r="R15" t="s">
        <v>82</v>
      </c>
      <c r="S15" t="s">
        <v>83</v>
      </c>
      <c r="T15" t="s">
        <v>84</v>
      </c>
      <c r="U15" t="s">
        <v>85</v>
      </c>
    </row>
    <row r="16" spans="1:21">
      <c r="A16" t="s">
        <v>86</v>
      </c>
      <c r="B16">
        <v>54.9041</v>
      </c>
      <c r="C16">
        <v>100.98685</v>
      </c>
      <c r="D16">
        <v>30.653099999999998</v>
      </c>
      <c r="E16">
        <v>78.974149999999995</v>
      </c>
      <c r="F16">
        <v>105.08450000000001</v>
      </c>
      <c r="G16">
        <v>70.1845</v>
      </c>
      <c r="H16">
        <v>100.7192</v>
      </c>
      <c r="I16">
        <v>119.0565</v>
      </c>
      <c r="J16">
        <v>79.154650000000004</v>
      </c>
      <c r="K16">
        <v>87.487750000000005</v>
      </c>
      <c r="L16">
        <v>69.449849999999998</v>
      </c>
      <c r="M16">
        <v>129.24449999999999</v>
      </c>
      <c r="N16">
        <v>19.7484</v>
      </c>
      <c r="O16">
        <v>30.189299999999999</v>
      </c>
      <c r="P16">
        <v>28.204599999999999</v>
      </c>
      <c r="Q16">
        <v>54.146349999999998</v>
      </c>
      <c r="R16" t="s">
        <v>87</v>
      </c>
      <c r="S16" t="s">
        <v>88</v>
      </c>
      <c r="T16" t="s">
        <v>89</v>
      </c>
      <c r="U16" t="s">
        <v>90</v>
      </c>
    </row>
    <row r="17" spans="1:21">
      <c r="A17" t="s">
        <v>91</v>
      </c>
      <c r="B17">
        <v>24.813700000000001</v>
      </c>
      <c r="C17">
        <v>13.656599999999999</v>
      </c>
      <c r="D17">
        <v>15.433400000000001</v>
      </c>
      <c r="E17">
        <v>15.7265</v>
      </c>
      <c r="F17">
        <v>10.6569</v>
      </c>
      <c r="G17">
        <v>13.538500000000001</v>
      </c>
      <c r="H17">
        <v>7.2628399999999997</v>
      </c>
      <c r="I17">
        <v>8.76783</v>
      </c>
      <c r="J17">
        <v>9.2566199999999998</v>
      </c>
      <c r="K17">
        <v>7.7997100000000001</v>
      </c>
      <c r="L17">
        <v>5.9912900000000002</v>
      </c>
      <c r="M17">
        <v>6.3597849999999996</v>
      </c>
      <c r="N17">
        <v>35.599499999999999</v>
      </c>
      <c r="O17">
        <v>29.935300000000002</v>
      </c>
      <c r="P17">
        <v>17.529399999999999</v>
      </c>
      <c r="Q17">
        <v>20.01885</v>
      </c>
      <c r="R17" t="s">
        <v>92</v>
      </c>
      <c r="S17" t="s">
        <v>93</v>
      </c>
      <c r="T17" t="s">
        <v>94</v>
      </c>
      <c r="U17" t="s">
        <v>95</v>
      </c>
    </row>
    <row r="18" spans="1:21">
      <c r="A18" t="s">
        <v>96</v>
      </c>
      <c r="B18">
        <v>6.9507250000000003</v>
      </c>
      <c r="C18">
        <v>2.4636499999999999</v>
      </c>
      <c r="D18">
        <v>3.7477999999999998</v>
      </c>
      <c r="E18">
        <v>5.2714949999999998</v>
      </c>
      <c r="F18">
        <v>11.168839999999999</v>
      </c>
      <c r="G18">
        <v>10.26765</v>
      </c>
      <c r="H18">
        <v>9.1923250000000003</v>
      </c>
      <c r="I18">
        <v>8.2906949999999995</v>
      </c>
      <c r="J18">
        <v>18.738</v>
      </c>
      <c r="K18">
        <v>7.6940949999999999</v>
      </c>
      <c r="L18">
        <v>17.232600000000001</v>
      </c>
      <c r="M18">
        <v>19.184550000000002</v>
      </c>
      <c r="N18">
        <v>1.9222900000000001</v>
      </c>
      <c r="O18">
        <v>0.99777550000000004</v>
      </c>
      <c r="P18">
        <v>1.87554</v>
      </c>
      <c r="Q18">
        <v>2.9290050000000001</v>
      </c>
      <c r="R18" t="s">
        <v>97</v>
      </c>
      <c r="S18" t="s">
        <v>98</v>
      </c>
      <c r="T18" t="s">
        <v>99</v>
      </c>
      <c r="U18" t="s">
        <v>100</v>
      </c>
    </row>
    <row r="19" spans="1:21">
      <c r="A19" t="s">
        <v>101</v>
      </c>
      <c r="B19">
        <v>10.225065000000001</v>
      </c>
      <c r="C19">
        <v>8.8290150000000001</v>
      </c>
      <c r="D19">
        <v>9.6383150000000004</v>
      </c>
      <c r="E19">
        <v>9.7188300000000005</v>
      </c>
      <c r="F19">
        <v>15.29035</v>
      </c>
      <c r="G19">
        <v>16.54175</v>
      </c>
      <c r="H19">
        <v>14.013199999999999</v>
      </c>
      <c r="I19">
        <v>14.42215</v>
      </c>
      <c r="J19">
        <v>15.408200000000001</v>
      </c>
      <c r="K19">
        <v>15.270250000000001</v>
      </c>
      <c r="L19">
        <v>16.28745</v>
      </c>
      <c r="M19">
        <v>14.569900000000001</v>
      </c>
      <c r="N19">
        <v>6.5670799999999998</v>
      </c>
      <c r="O19">
        <v>8.1186249999999998</v>
      </c>
      <c r="P19">
        <v>6.8479200000000002</v>
      </c>
      <c r="Q19">
        <v>8.2889149999999994</v>
      </c>
      <c r="R19" t="s">
        <v>102</v>
      </c>
      <c r="S19" t="s">
        <v>103</v>
      </c>
      <c r="T19" t="s">
        <v>104</v>
      </c>
      <c r="U19" t="s">
        <v>105</v>
      </c>
    </row>
    <row r="20" spans="1:21">
      <c r="A20" t="s">
        <v>106</v>
      </c>
      <c r="B20">
        <v>1.7894650000000001</v>
      </c>
      <c r="C20">
        <v>1.8661099999999999</v>
      </c>
      <c r="D20">
        <v>1.25414</v>
      </c>
      <c r="E20">
        <v>1.7454400000000001</v>
      </c>
      <c r="F20">
        <v>5.9356249999999999</v>
      </c>
      <c r="G20">
        <v>5.6512099999999998</v>
      </c>
      <c r="H20">
        <v>4.7853849999999998</v>
      </c>
      <c r="I20">
        <v>4.2326600000000001</v>
      </c>
      <c r="J20">
        <v>4.4647449999999997</v>
      </c>
      <c r="K20">
        <v>4.15585</v>
      </c>
      <c r="L20">
        <v>3.8676599999999999</v>
      </c>
      <c r="M20">
        <v>4.1411699999999998</v>
      </c>
      <c r="N20">
        <v>2.5393750000000002</v>
      </c>
      <c r="O20">
        <v>1.9823249999999999</v>
      </c>
      <c r="P20">
        <v>1.5216350000000001</v>
      </c>
      <c r="Q20">
        <v>1.7037249999999999</v>
      </c>
      <c r="R20" t="s">
        <v>107</v>
      </c>
      <c r="S20" t="s">
        <v>108</v>
      </c>
      <c r="T20" t="s">
        <v>109</v>
      </c>
      <c r="U20" t="s">
        <v>110</v>
      </c>
    </row>
    <row r="21" spans="1:21">
      <c r="A21" t="s">
        <v>111</v>
      </c>
      <c r="B21">
        <v>10.300235000000001</v>
      </c>
      <c r="C21">
        <v>9.9635649999999991</v>
      </c>
      <c r="D21">
        <v>10.805484999999999</v>
      </c>
      <c r="E21">
        <v>12.968400000000001</v>
      </c>
      <c r="F21">
        <v>14.58595</v>
      </c>
      <c r="G21">
        <v>16.873950000000001</v>
      </c>
      <c r="H21">
        <v>17.005099999999999</v>
      </c>
      <c r="I21">
        <v>20.332799999999999</v>
      </c>
      <c r="J21">
        <v>20.25845</v>
      </c>
      <c r="K21">
        <v>18.686900000000001</v>
      </c>
      <c r="L21">
        <v>19.932600000000001</v>
      </c>
      <c r="M21">
        <v>20.936900000000001</v>
      </c>
      <c r="N21">
        <v>4.3944650000000003</v>
      </c>
      <c r="O21">
        <v>5.7738399999999999</v>
      </c>
      <c r="P21">
        <v>5.9465149999999998</v>
      </c>
      <c r="Q21">
        <v>10.934925</v>
      </c>
      <c r="R21" t="s">
        <v>112</v>
      </c>
      <c r="S21" t="s">
        <v>113</v>
      </c>
      <c r="T21" t="s">
        <v>114</v>
      </c>
      <c r="U21" t="s">
        <v>115</v>
      </c>
    </row>
    <row r="22" spans="1:21">
      <c r="A22" t="s">
        <v>116</v>
      </c>
      <c r="B22">
        <v>3.3733249999999999</v>
      </c>
      <c r="C22">
        <v>3.1555249999999999</v>
      </c>
      <c r="D22">
        <v>2.8804249999999998</v>
      </c>
      <c r="E22">
        <v>2.6412499999999999</v>
      </c>
      <c r="F22">
        <v>0.8164555</v>
      </c>
      <c r="G22">
        <v>1.34321</v>
      </c>
      <c r="H22">
        <v>0.99443899999999996</v>
      </c>
      <c r="I22">
        <v>1.0672645000000001</v>
      </c>
      <c r="J22">
        <v>0.49006050000000001</v>
      </c>
      <c r="K22">
        <v>1.0152325</v>
      </c>
      <c r="L22">
        <v>1.32311</v>
      </c>
      <c r="M22">
        <v>0.46158500000000002</v>
      </c>
      <c r="N22">
        <v>2.3398699999999999</v>
      </c>
      <c r="O22">
        <v>4.2958850000000002</v>
      </c>
      <c r="P22">
        <v>2.4687600000000001</v>
      </c>
      <c r="Q22">
        <v>2.5908950000000002</v>
      </c>
      <c r="R22" t="s">
        <v>58</v>
      </c>
      <c r="S22" t="s">
        <v>117</v>
      </c>
      <c r="T22" t="s">
        <v>118</v>
      </c>
      <c r="U22" t="s">
        <v>119</v>
      </c>
    </row>
    <row r="23" spans="1:21">
      <c r="A23" t="s">
        <v>120</v>
      </c>
      <c r="B23">
        <v>36.781399999999998</v>
      </c>
      <c r="C23">
        <v>31.0015</v>
      </c>
      <c r="D23">
        <v>36.682650000000002</v>
      </c>
      <c r="E23">
        <v>37.976550000000003</v>
      </c>
      <c r="F23">
        <v>19.37715</v>
      </c>
      <c r="G23">
        <v>16.234649999999998</v>
      </c>
      <c r="H23">
        <v>19.42595</v>
      </c>
      <c r="I23">
        <v>18.63635</v>
      </c>
      <c r="J23">
        <v>19.180099999999999</v>
      </c>
      <c r="K23">
        <v>17.745000000000001</v>
      </c>
      <c r="L23">
        <v>18.099049999999998</v>
      </c>
      <c r="M23">
        <v>21.456399999999999</v>
      </c>
      <c r="N23">
        <v>33.032350000000001</v>
      </c>
      <c r="O23">
        <v>32.824800000000003</v>
      </c>
      <c r="P23">
        <v>44.025199999999998</v>
      </c>
      <c r="Q23">
        <v>33.540399999999998</v>
      </c>
      <c r="R23" t="s">
        <v>121</v>
      </c>
      <c r="S23" t="s">
        <v>122</v>
      </c>
      <c r="T23" t="s">
        <v>123</v>
      </c>
      <c r="U23" t="s">
        <v>124</v>
      </c>
    </row>
    <row r="24" spans="1:21">
      <c r="A24" t="s">
        <v>125</v>
      </c>
      <c r="B24">
        <v>11.482049999999999</v>
      </c>
      <c r="C24">
        <v>17.821999999999999</v>
      </c>
      <c r="D24">
        <v>34.519100000000002</v>
      </c>
      <c r="E24">
        <v>32.943350000000002</v>
      </c>
      <c r="F24">
        <v>7.5032050000000003</v>
      </c>
      <c r="G24">
        <v>7.7755150000000004</v>
      </c>
      <c r="H24">
        <v>13.102734999999999</v>
      </c>
      <c r="I24">
        <v>5.0791700000000004</v>
      </c>
      <c r="J24">
        <v>5.6449150000000001</v>
      </c>
      <c r="K24">
        <v>8.9430700000000005</v>
      </c>
      <c r="L24">
        <v>4.5627700000000004</v>
      </c>
      <c r="M24">
        <v>2.20661</v>
      </c>
      <c r="N24">
        <v>14.021929999999999</v>
      </c>
      <c r="O24">
        <v>21.221</v>
      </c>
      <c r="P24">
        <v>22.716950000000001</v>
      </c>
      <c r="Q24">
        <v>23.655349999999999</v>
      </c>
      <c r="R24" t="s">
        <v>126</v>
      </c>
      <c r="S24" t="s">
        <v>127</v>
      </c>
      <c r="T24" t="s">
        <v>128</v>
      </c>
      <c r="U24" t="s">
        <v>129</v>
      </c>
    </row>
    <row r="25" spans="1:21">
      <c r="A25" t="s">
        <v>130</v>
      </c>
      <c r="B25">
        <v>1.0630485000000001</v>
      </c>
      <c r="C25">
        <v>1.29158</v>
      </c>
      <c r="D25">
        <v>1.8048500000000001</v>
      </c>
      <c r="E25">
        <v>1.90463</v>
      </c>
      <c r="F25">
        <v>3.854635</v>
      </c>
      <c r="G25">
        <v>3.8307699999999998</v>
      </c>
      <c r="H25">
        <v>3.32389</v>
      </c>
      <c r="I25">
        <v>4.191935</v>
      </c>
      <c r="J25">
        <v>4.2143199999999998</v>
      </c>
      <c r="K25">
        <v>3.5796700000000001</v>
      </c>
      <c r="L25">
        <v>3.3149999999999999</v>
      </c>
      <c r="M25">
        <v>4.1967350000000003</v>
      </c>
      <c r="N25">
        <v>1.623505</v>
      </c>
      <c r="O25">
        <v>1.046608</v>
      </c>
      <c r="P25">
        <v>1.462885</v>
      </c>
      <c r="Q25">
        <v>1.9711000000000001</v>
      </c>
      <c r="R25" t="s">
        <v>131</v>
      </c>
      <c r="S25" t="s">
        <v>132</v>
      </c>
      <c r="T25" t="s">
        <v>133</v>
      </c>
      <c r="U25" t="s">
        <v>134</v>
      </c>
    </row>
    <row r="26" spans="1:21">
      <c r="A26" t="s">
        <v>135</v>
      </c>
      <c r="B26">
        <v>33.864449999999998</v>
      </c>
      <c r="C26">
        <v>48.88335</v>
      </c>
      <c r="D26">
        <v>21.835850000000001</v>
      </c>
      <c r="E26">
        <v>25.193349999999999</v>
      </c>
      <c r="F26">
        <v>83.1755</v>
      </c>
      <c r="G26">
        <v>106.2723</v>
      </c>
      <c r="H26">
        <v>45.416800000000002</v>
      </c>
      <c r="I26">
        <v>53.063949999999998</v>
      </c>
      <c r="J26">
        <v>25.8065</v>
      </c>
      <c r="K26">
        <v>50.600850000000001</v>
      </c>
      <c r="L26">
        <v>43.5184</v>
      </c>
      <c r="M26">
        <v>48.391449999999999</v>
      </c>
      <c r="N26">
        <v>30.316199999999998</v>
      </c>
      <c r="O26">
        <v>42.117400000000004</v>
      </c>
      <c r="P26">
        <v>23.2285</v>
      </c>
      <c r="Q26">
        <v>26.479649999999999</v>
      </c>
      <c r="R26" t="s">
        <v>136</v>
      </c>
      <c r="S26" t="s">
        <v>137</v>
      </c>
      <c r="T26" t="s">
        <v>138</v>
      </c>
      <c r="U26" t="s">
        <v>139</v>
      </c>
    </row>
    <row r="27" spans="1:21">
      <c r="A27" t="s">
        <v>140</v>
      </c>
      <c r="B27">
        <v>10.434125</v>
      </c>
      <c r="C27">
        <v>2.0001950000000002</v>
      </c>
      <c r="D27">
        <v>9.724755</v>
      </c>
      <c r="E27">
        <v>10.46618</v>
      </c>
      <c r="F27">
        <v>32.194800000000001</v>
      </c>
      <c r="G27">
        <v>43.848300000000002</v>
      </c>
      <c r="H27">
        <v>32.283650000000002</v>
      </c>
      <c r="I27">
        <v>18.703499999999998</v>
      </c>
      <c r="J27">
        <v>33.056449999999998</v>
      </c>
      <c r="K27">
        <v>36.692799999999998</v>
      </c>
      <c r="L27">
        <v>18.81044</v>
      </c>
      <c r="M27">
        <v>13.61665</v>
      </c>
      <c r="N27">
        <v>15.779400000000001</v>
      </c>
      <c r="O27">
        <v>2.8293499999999998</v>
      </c>
      <c r="P27">
        <v>7.7032299999999996</v>
      </c>
      <c r="Q27">
        <v>9.9019849999999998</v>
      </c>
      <c r="R27" t="s">
        <v>141</v>
      </c>
      <c r="S27" t="s">
        <v>142</v>
      </c>
      <c r="T27" t="s">
        <v>143</v>
      </c>
      <c r="U27" t="s">
        <v>144</v>
      </c>
    </row>
    <row r="28" spans="1:21">
      <c r="A28" t="s">
        <v>145</v>
      </c>
      <c r="B28">
        <v>3.1945000000000001</v>
      </c>
      <c r="C28">
        <v>2.9720300000000002</v>
      </c>
      <c r="D28">
        <v>3.61605</v>
      </c>
      <c r="E28">
        <v>2.9894349999999998</v>
      </c>
      <c r="F28">
        <v>1.0341070000000001</v>
      </c>
      <c r="G28">
        <v>1.2391700000000001</v>
      </c>
      <c r="H28">
        <v>1.1914214999999999</v>
      </c>
      <c r="I28">
        <v>1.1492515000000001</v>
      </c>
      <c r="J28">
        <v>1.4841299999999999</v>
      </c>
      <c r="K28">
        <v>1.1047149999999999</v>
      </c>
      <c r="L28">
        <v>0.973881</v>
      </c>
      <c r="M28">
        <v>1.5671550000000001</v>
      </c>
      <c r="N28">
        <v>2.8646600000000002</v>
      </c>
      <c r="O28">
        <v>2.673435</v>
      </c>
      <c r="P28">
        <v>2.6768350000000001</v>
      </c>
      <c r="Q28">
        <v>3.1636250000000001</v>
      </c>
      <c r="R28" t="s">
        <v>146</v>
      </c>
      <c r="S28" t="s">
        <v>147</v>
      </c>
      <c r="T28" t="s">
        <v>148</v>
      </c>
      <c r="U28" t="s">
        <v>110</v>
      </c>
    </row>
    <row r="29" spans="1:21">
      <c r="A29" t="s">
        <v>149</v>
      </c>
      <c r="B29">
        <v>31.331050000000001</v>
      </c>
      <c r="C29">
        <v>22.322749999999999</v>
      </c>
      <c r="D29">
        <v>16.568999999999999</v>
      </c>
      <c r="E29">
        <v>16.409949999999998</v>
      </c>
      <c r="F29">
        <v>10.378349999999999</v>
      </c>
      <c r="G29">
        <v>14.17905</v>
      </c>
      <c r="H29">
        <v>8.8301300000000005</v>
      </c>
      <c r="I29">
        <v>5.7188249999999998</v>
      </c>
      <c r="J29">
        <v>9.1682900000000007</v>
      </c>
      <c r="K29">
        <v>9.8359900000000007</v>
      </c>
      <c r="L29">
        <v>7.480315</v>
      </c>
      <c r="M29">
        <v>7.1990100000000004</v>
      </c>
      <c r="N29">
        <v>25.0105</v>
      </c>
      <c r="O29">
        <v>24.380649999999999</v>
      </c>
      <c r="P29">
        <v>15.778</v>
      </c>
      <c r="Q29">
        <v>16.742049999999999</v>
      </c>
      <c r="R29" t="s">
        <v>150</v>
      </c>
      <c r="S29" t="s">
        <v>151</v>
      </c>
      <c r="T29" t="s">
        <v>152</v>
      </c>
      <c r="U29" t="s">
        <v>153</v>
      </c>
    </row>
    <row r="30" spans="1:21">
      <c r="A30" t="s">
        <v>154</v>
      </c>
      <c r="B30">
        <v>5.8788799999999997</v>
      </c>
      <c r="C30">
        <v>2.7864049999999998</v>
      </c>
      <c r="D30">
        <v>1.1920225</v>
      </c>
      <c r="E30">
        <v>2.1746400000000001</v>
      </c>
      <c r="F30">
        <v>13.1236</v>
      </c>
      <c r="G30">
        <v>9.1847650000000005</v>
      </c>
      <c r="H30">
        <v>8.4204450000000008</v>
      </c>
      <c r="I30">
        <v>8.0466999999999995</v>
      </c>
      <c r="J30">
        <v>11.922800000000001</v>
      </c>
      <c r="K30">
        <v>5.2978199999999998</v>
      </c>
      <c r="L30">
        <v>4.0655299999999999</v>
      </c>
      <c r="M30">
        <v>4.6024500000000002</v>
      </c>
      <c r="N30">
        <v>5.8104899999999997</v>
      </c>
      <c r="O30">
        <v>2.1924899999999998</v>
      </c>
      <c r="P30">
        <v>3.257015</v>
      </c>
      <c r="Q30">
        <v>2.3305250000000002</v>
      </c>
      <c r="R30" t="s">
        <v>155</v>
      </c>
      <c r="S30" t="s">
        <v>156</v>
      </c>
      <c r="T30" t="s">
        <v>157</v>
      </c>
      <c r="U30" t="s">
        <v>158</v>
      </c>
    </row>
    <row r="31" spans="1:21">
      <c r="A31" t="s">
        <v>159</v>
      </c>
      <c r="B31">
        <v>2.6115949999999999</v>
      </c>
      <c r="C31">
        <v>1.66269</v>
      </c>
      <c r="D31">
        <v>1.797345</v>
      </c>
      <c r="E31">
        <v>0.98923399999999995</v>
      </c>
      <c r="F31">
        <v>0.13600280000000001</v>
      </c>
      <c r="G31">
        <v>0.15368499999999999</v>
      </c>
      <c r="H31">
        <v>0.15956699999999999</v>
      </c>
      <c r="I31">
        <v>0.13028185</v>
      </c>
      <c r="J31">
        <v>0.2537375</v>
      </c>
      <c r="K31">
        <v>7.0365700000000003E-2</v>
      </c>
      <c r="L31">
        <v>8.8378300000000007E-2</v>
      </c>
      <c r="M31">
        <v>4.34931E-2</v>
      </c>
      <c r="N31">
        <v>2.5962499999999999</v>
      </c>
      <c r="O31">
        <v>2.0534650000000001</v>
      </c>
      <c r="P31">
        <v>1.73</v>
      </c>
      <c r="Q31">
        <v>1.0716749999999999</v>
      </c>
      <c r="R31" t="s">
        <v>160</v>
      </c>
      <c r="S31" t="s">
        <v>161</v>
      </c>
      <c r="T31" t="s">
        <v>162</v>
      </c>
      <c r="U31" t="s">
        <v>163</v>
      </c>
    </row>
    <row r="32" spans="1:21">
      <c r="A32" t="s">
        <v>164</v>
      </c>
      <c r="B32">
        <v>2.6384449999999999</v>
      </c>
      <c r="C32">
        <v>2.4927000000000001</v>
      </c>
      <c r="D32">
        <v>1.080408</v>
      </c>
      <c r="E32">
        <v>1.1383745000000001</v>
      </c>
      <c r="F32">
        <v>6.4978199999999999</v>
      </c>
      <c r="G32">
        <v>5.1387049999999999</v>
      </c>
      <c r="H32">
        <v>3.4617399999999998</v>
      </c>
      <c r="I32">
        <v>3.29956</v>
      </c>
      <c r="J32">
        <v>2.4437549999999999</v>
      </c>
      <c r="K32">
        <v>3.39635</v>
      </c>
      <c r="L32">
        <v>3.4667949999999998</v>
      </c>
      <c r="M32">
        <v>2.7105600000000001</v>
      </c>
      <c r="N32">
        <v>1.5624100000000001</v>
      </c>
      <c r="O32">
        <v>1.4899450000000001</v>
      </c>
      <c r="P32">
        <v>1.1935450000000001</v>
      </c>
      <c r="Q32">
        <v>1.1966699999999999</v>
      </c>
      <c r="R32" t="s">
        <v>165</v>
      </c>
      <c r="S32" t="s">
        <v>166</v>
      </c>
      <c r="T32" t="s">
        <v>167</v>
      </c>
      <c r="U32" t="s">
        <v>168</v>
      </c>
    </row>
    <row r="33" spans="1:21">
      <c r="A33" t="s">
        <v>169</v>
      </c>
      <c r="B33">
        <v>9.3920200000000005</v>
      </c>
      <c r="C33">
        <v>9.7858450000000001</v>
      </c>
      <c r="D33">
        <v>11.00625</v>
      </c>
      <c r="E33">
        <v>11.779949999999999</v>
      </c>
      <c r="F33">
        <v>3.9607749999999999</v>
      </c>
      <c r="G33">
        <v>4.6920950000000001</v>
      </c>
      <c r="H33">
        <v>5.1404300000000003</v>
      </c>
      <c r="I33">
        <v>5.013185</v>
      </c>
      <c r="J33">
        <v>5.9731550000000002</v>
      </c>
      <c r="K33">
        <v>5.3921749999999999</v>
      </c>
      <c r="L33">
        <v>4.6981349999999997</v>
      </c>
      <c r="M33">
        <v>3.7710849999999998</v>
      </c>
      <c r="N33">
        <v>8.8995750000000005</v>
      </c>
      <c r="O33">
        <v>11.603949999999999</v>
      </c>
      <c r="P33">
        <v>11.794</v>
      </c>
      <c r="Q33">
        <v>11.3523</v>
      </c>
      <c r="R33" t="s">
        <v>170</v>
      </c>
      <c r="S33" t="s">
        <v>171</v>
      </c>
      <c r="T33" t="s">
        <v>172</v>
      </c>
      <c r="U33" t="s">
        <v>173</v>
      </c>
    </row>
    <row r="34" spans="1:21">
      <c r="A34" t="s">
        <v>174</v>
      </c>
      <c r="B34">
        <v>4.2243300000000001</v>
      </c>
      <c r="C34">
        <v>3.9945550000000001</v>
      </c>
      <c r="D34">
        <v>4.4994750000000003</v>
      </c>
      <c r="E34">
        <v>3.86869</v>
      </c>
      <c r="F34">
        <v>5.6963100000000004</v>
      </c>
      <c r="G34">
        <v>8.9101350000000004</v>
      </c>
      <c r="H34">
        <v>9.0224849999999996</v>
      </c>
      <c r="I34">
        <v>13.0977</v>
      </c>
      <c r="J34">
        <v>11.331144999999999</v>
      </c>
      <c r="K34">
        <v>11.2356</v>
      </c>
      <c r="L34">
        <v>10.39457</v>
      </c>
      <c r="M34">
        <v>12.6511</v>
      </c>
      <c r="N34">
        <v>0.80982949999999998</v>
      </c>
      <c r="O34">
        <v>0.93342250000000004</v>
      </c>
      <c r="P34">
        <v>0.54448700000000005</v>
      </c>
      <c r="Q34">
        <v>3.5856699999999999</v>
      </c>
      <c r="R34" t="s">
        <v>58</v>
      </c>
      <c r="S34" t="s">
        <v>175</v>
      </c>
      <c r="T34" t="s">
        <v>176</v>
      </c>
      <c r="U34" t="s">
        <v>58</v>
      </c>
    </row>
    <row r="35" spans="1:21">
      <c r="A35" t="s">
        <v>177</v>
      </c>
      <c r="B35">
        <v>11.055949999999999</v>
      </c>
      <c r="C35">
        <v>8.8667350000000003</v>
      </c>
      <c r="D35">
        <v>7.3570650000000004</v>
      </c>
      <c r="E35">
        <v>5.8842800000000004</v>
      </c>
      <c r="F35">
        <v>12.854749999999999</v>
      </c>
      <c r="G35">
        <v>15.401300000000001</v>
      </c>
      <c r="H35">
        <v>11.974465</v>
      </c>
      <c r="I35">
        <v>11.4924</v>
      </c>
      <c r="J35">
        <v>14.397449999999999</v>
      </c>
      <c r="K35">
        <v>14.2546</v>
      </c>
      <c r="L35">
        <v>12.139950000000001</v>
      </c>
      <c r="M35">
        <v>14.236599999999999</v>
      </c>
      <c r="N35">
        <v>3.8765200000000002</v>
      </c>
      <c r="O35">
        <v>4.1660149999999998</v>
      </c>
      <c r="P35">
        <v>2.7169599999999998</v>
      </c>
      <c r="Q35">
        <v>5.8415499999999998</v>
      </c>
      <c r="R35" t="s">
        <v>58</v>
      </c>
      <c r="S35" t="s">
        <v>178</v>
      </c>
      <c r="T35" t="s">
        <v>179</v>
      </c>
      <c r="U35" t="s">
        <v>180</v>
      </c>
    </row>
    <row r="36" spans="1:21">
      <c r="A36" t="s">
        <v>181</v>
      </c>
      <c r="B36">
        <v>5.2597800000000001</v>
      </c>
      <c r="C36">
        <v>4.1510100000000003</v>
      </c>
      <c r="D36">
        <v>5.8340300000000003</v>
      </c>
      <c r="E36">
        <v>5.7692050000000004</v>
      </c>
      <c r="F36">
        <v>8.8731500000000008</v>
      </c>
      <c r="G36">
        <v>12.0802</v>
      </c>
      <c r="H36">
        <v>8.8447600000000008</v>
      </c>
      <c r="I36">
        <v>11.6182</v>
      </c>
      <c r="J36">
        <v>10.00916</v>
      </c>
      <c r="K36">
        <v>11.452</v>
      </c>
      <c r="L36">
        <v>12.146649999999999</v>
      </c>
      <c r="M36">
        <v>11.9282</v>
      </c>
      <c r="N36">
        <v>4.1192149999999996</v>
      </c>
      <c r="O36">
        <v>6.4847799999999998</v>
      </c>
      <c r="P36">
        <v>4.3661250000000003</v>
      </c>
      <c r="Q36">
        <v>5.2021850000000001</v>
      </c>
      <c r="R36" t="s">
        <v>182</v>
      </c>
      <c r="S36" t="s">
        <v>183</v>
      </c>
      <c r="T36" t="s">
        <v>184</v>
      </c>
      <c r="U36" t="s">
        <v>185</v>
      </c>
    </row>
    <row r="37" spans="1:21">
      <c r="A37" t="s">
        <v>186</v>
      </c>
      <c r="B37">
        <v>61.208950000000002</v>
      </c>
      <c r="C37">
        <v>60.329500000000003</v>
      </c>
      <c r="D37">
        <v>41.401649999999997</v>
      </c>
      <c r="E37">
        <v>17.908349999999999</v>
      </c>
      <c r="F37">
        <v>44.309800000000003</v>
      </c>
      <c r="G37">
        <v>36.762500000000003</v>
      </c>
      <c r="H37">
        <v>19.705749999999998</v>
      </c>
      <c r="I37">
        <v>7.1294649999999997</v>
      </c>
      <c r="J37">
        <v>38.204949999999997</v>
      </c>
      <c r="K37">
        <v>24.709900000000001</v>
      </c>
      <c r="L37">
        <v>12.29405</v>
      </c>
      <c r="M37">
        <v>8.5570950000000003</v>
      </c>
      <c r="N37">
        <v>83.018649999999994</v>
      </c>
      <c r="O37">
        <v>77.675399999999996</v>
      </c>
      <c r="P37">
        <v>43.001750000000001</v>
      </c>
      <c r="Q37">
        <v>20.606750000000002</v>
      </c>
      <c r="R37" t="s">
        <v>58</v>
      </c>
      <c r="S37" t="s">
        <v>187</v>
      </c>
      <c r="T37" t="s">
        <v>188</v>
      </c>
      <c r="U37" t="s">
        <v>189</v>
      </c>
    </row>
    <row r="38" spans="1:21">
      <c r="A38" t="s">
        <v>190</v>
      </c>
      <c r="B38">
        <v>41.670050000000003</v>
      </c>
      <c r="C38">
        <v>24.610199999999999</v>
      </c>
      <c r="D38">
        <v>6.5661649999999998</v>
      </c>
      <c r="E38">
        <v>4.4031399999999996</v>
      </c>
      <c r="F38">
        <v>71.789150000000006</v>
      </c>
      <c r="G38">
        <v>44.3108</v>
      </c>
      <c r="H38">
        <v>19.26155</v>
      </c>
      <c r="I38">
        <v>8.5505999999999993</v>
      </c>
      <c r="J38">
        <v>37.123950000000001</v>
      </c>
      <c r="K38">
        <v>32.287350000000004</v>
      </c>
      <c r="L38">
        <v>11.940049999999999</v>
      </c>
      <c r="M38">
        <v>10.81915</v>
      </c>
      <c r="N38">
        <v>16.54485</v>
      </c>
      <c r="O38">
        <v>13.6553</v>
      </c>
      <c r="P38">
        <v>3.1365249999999998</v>
      </c>
      <c r="Q38">
        <v>3.7821950000000002</v>
      </c>
      <c r="R38" t="s">
        <v>58</v>
      </c>
      <c r="S38" t="s">
        <v>191</v>
      </c>
      <c r="T38" t="s">
        <v>192</v>
      </c>
      <c r="U38" t="s">
        <v>189</v>
      </c>
    </row>
    <row r="39" spans="1:21">
      <c r="A39" t="s">
        <v>193</v>
      </c>
      <c r="B39">
        <v>0.48983650000000001</v>
      </c>
      <c r="C39">
        <v>0.67695950000000005</v>
      </c>
      <c r="D39">
        <v>0.77261950000000001</v>
      </c>
      <c r="E39">
        <v>0.33788649999999998</v>
      </c>
      <c r="F39">
        <v>2.6947899999999998</v>
      </c>
      <c r="G39">
        <v>2.3879350000000001</v>
      </c>
      <c r="H39">
        <v>2.8938700000000002</v>
      </c>
      <c r="I39">
        <v>3.6651850000000001</v>
      </c>
      <c r="J39">
        <v>1.62294</v>
      </c>
      <c r="K39">
        <v>2.5604049999999998</v>
      </c>
      <c r="L39">
        <v>3.11138</v>
      </c>
      <c r="M39">
        <v>2.4376699999999998</v>
      </c>
      <c r="N39">
        <v>0.80205950000000004</v>
      </c>
      <c r="O39">
        <v>0.44480249999999999</v>
      </c>
      <c r="P39">
        <v>0.67233799999999999</v>
      </c>
      <c r="Q39">
        <v>0.49327399999999999</v>
      </c>
      <c r="R39" t="s">
        <v>194</v>
      </c>
      <c r="S39" t="s">
        <v>195</v>
      </c>
      <c r="T39" t="s">
        <v>196</v>
      </c>
      <c r="U39" t="s">
        <v>31</v>
      </c>
    </row>
    <row r="40" spans="1:21">
      <c r="A40" t="s">
        <v>197</v>
      </c>
      <c r="B40">
        <v>22.87275</v>
      </c>
      <c r="C40">
        <v>40.222700000000003</v>
      </c>
      <c r="D40">
        <v>8.1954750000000001</v>
      </c>
      <c r="E40">
        <v>20.809950000000001</v>
      </c>
      <c r="F40">
        <v>33.801450000000003</v>
      </c>
      <c r="G40">
        <v>15.136799999999999</v>
      </c>
      <c r="H40">
        <v>39.510350000000003</v>
      </c>
      <c r="I40">
        <v>35.933549999999997</v>
      </c>
      <c r="J40">
        <v>16.36365</v>
      </c>
      <c r="K40">
        <v>15.341699999999999</v>
      </c>
      <c r="L40">
        <v>15.8108</v>
      </c>
      <c r="M40">
        <v>30.631399999999999</v>
      </c>
      <c r="N40">
        <v>6.8445850000000004</v>
      </c>
      <c r="O40">
        <v>6.809005</v>
      </c>
      <c r="P40">
        <v>7.302905</v>
      </c>
      <c r="Q40">
        <v>13.574199999999999</v>
      </c>
      <c r="R40" t="s">
        <v>198</v>
      </c>
      <c r="S40" t="s">
        <v>199</v>
      </c>
      <c r="T40" t="s">
        <v>200</v>
      </c>
      <c r="U40" t="s">
        <v>201</v>
      </c>
    </row>
    <row r="41" spans="1:21">
      <c r="A41" t="s">
        <v>202</v>
      </c>
      <c r="B41">
        <v>3.420715</v>
      </c>
      <c r="C41">
        <v>5.4387600000000003</v>
      </c>
      <c r="D41">
        <v>6.0655900000000003</v>
      </c>
      <c r="E41">
        <v>6.9370900000000004</v>
      </c>
      <c r="F41">
        <v>5.4116249999999999</v>
      </c>
      <c r="G41">
        <v>8.3898299999999999</v>
      </c>
      <c r="H41">
        <v>12.18024</v>
      </c>
      <c r="I41">
        <v>14.33555</v>
      </c>
      <c r="J41">
        <v>12.613350000000001</v>
      </c>
      <c r="K41">
        <v>11.360664999999999</v>
      </c>
      <c r="L41">
        <v>19.272200000000002</v>
      </c>
      <c r="M41">
        <v>19.082650000000001</v>
      </c>
      <c r="N41">
        <v>1.8920349999999999</v>
      </c>
      <c r="O41">
        <v>2.279725</v>
      </c>
      <c r="P41">
        <v>4.4905999999999997</v>
      </c>
      <c r="Q41">
        <v>6.8314849999999998</v>
      </c>
      <c r="R41" t="s">
        <v>58</v>
      </c>
      <c r="S41" t="s">
        <v>203</v>
      </c>
      <c r="T41" t="s">
        <v>204</v>
      </c>
      <c r="U41" t="s">
        <v>58</v>
      </c>
    </row>
    <row r="42" spans="1:21">
      <c r="A42" t="s">
        <v>205</v>
      </c>
      <c r="B42">
        <v>0.24207600000000001</v>
      </c>
      <c r="C42">
        <v>1.843685</v>
      </c>
      <c r="D42">
        <v>0.78247500000000003</v>
      </c>
      <c r="E42">
        <v>1.1395</v>
      </c>
      <c r="F42">
        <v>3.3990149999999999</v>
      </c>
      <c r="G42">
        <v>6.5562500000000004</v>
      </c>
      <c r="H42">
        <v>4.5894199999999996</v>
      </c>
      <c r="I42">
        <v>3.3365550000000002</v>
      </c>
      <c r="J42">
        <v>0.95278499999999999</v>
      </c>
      <c r="K42">
        <v>4.8611800000000001</v>
      </c>
      <c r="L42">
        <v>3.1023550000000002</v>
      </c>
      <c r="M42">
        <v>2.34612</v>
      </c>
      <c r="N42">
        <v>0.1700305</v>
      </c>
      <c r="O42">
        <v>1.1667749999999999</v>
      </c>
      <c r="P42">
        <v>0.68053750000000002</v>
      </c>
      <c r="Q42">
        <v>0.83011100000000004</v>
      </c>
      <c r="R42" t="s">
        <v>58</v>
      </c>
      <c r="S42" t="s">
        <v>206</v>
      </c>
      <c r="T42" t="s">
        <v>207</v>
      </c>
      <c r="U42" t="s">
        <v>58</v>
      </c>
    </row>
    <row r="43" spans="1:21">
      <c r="A43" t="s">
        <v>208</v>
      </c>
      <c r="B43">
        <v>2.2602000000000002</v>
      </c>
      <c r="C43">
        <v>4.5655450000000002</v>
      </c>
      <c r="D43">
        <v>1.7090000000000001</v>
      </c>
      <c r="E43">
        <v>2.43675</v>
      </c>
      <c r="F43">
        <v>9.2140749999999993</v>
      </c>
      <c r="G43">
        <v>7.4439900000000003</v>
      </c>
      <c r="H43">
        <v>6.9115700000000002</v>
      </c>
      <c r="I43">
        <v>8.4633900000000004</v>
      </c>
      <c r="J43">
        <v>5.1188000000000002</v>
      </c>
      <c r="K43">
        <v>6.628355</v>
      </c>
      <c r="L43">
        <v>7.3286699999999998</v>
      </c>
      <c r="M43">
        <v>7.3886599999999998</v>
      </c>
      <c r="N43">
        <v>1.735805</v>
      </c>
      <c r="O43">
        <v>2.0129000000000001</v>
      </c>
      <c r="P43">
        <v>2.5628199999999999</v>
      </c>
      <c r="Q43">
        <v>1.6781699999999999</v>
      </c>
      <c r="R43" t="s">
        <v>209</v>
      </c>
      <c r="S43" t="s">
        <v>210</v>
      </c>
      <c r="T43" t="s">
        <v>211</v>
      </c>
      <c r="U43" t="s">
        <v>212</v>
      </c>
    </row>
    <row r="44" spans="1:21">
      <c r="A44" t="s">
        <v>213</v>
      </c>
      <c r="B44">
        <v>121.50995</v>
      </c>
      <c r="C44">
        <v>125.9965</v>
      </c>
      <c r="D44">
        <v>116.52500000000001</v>
      </c>
      <c r="E44">
        <v>94.662549999999996</v>
      </c>
      <c r="F44">
        <v>68.357849999999999</v>
      </c>
      <c r="G44">
        <v>48.39085</v>
      </c>
      <c r="H44">
        <v>71.488950000000003</v>
      </c>
      <c r="I44">
        <v>51.435499999999998</v>
      </c>
      <c r="J44">
        <v>60.589700000000001</v>
      </c>
      <c r="K44">
        <v>52.673749999999998</v>
      </c>
      <c r="L44">
        <v>53.499450000000003</v>
      </c>
      <c r="M44">
        <v>57.032649999999997</v>
      </c>
      <c r="N44">
        <v>149.1705</v>
      </c>
      <c r="O44">
        <v>104.37445</v>
      </c>
      <c r="P44">
        <v>129.64099999999999</v>
      </c>
      <c r="Q44">
        <v>102.33199999999999</v>
      </c>
      <c r="R44" t="s">
        <v>214</v>
      </c>
      <c r="S44" t="s">
        <v>215</v>
      </c>
      <c r="T44" t="s">
        <v>216</v>
      </c>
      <c r="U44" t="s">
        <v>217</v>
      </c>
    </row>
    <row r="45" spans="1:21">
      <c r="A45" t="s">
        <v>218</v>
      </c>
      <c r="B45">
        <v>12.575799999999999</v>
      </c>
      <c r="C45">
        <v>3.2094049999999998</v>
      </c>
      <c r="D45">
        <v>3.9589449999999999</v>
      </c>
      <c r="E45">
        <v>5.2135249999999997</v>
      </c>
      <c r="F45">
        <v>28.086349999999999</v>
      </c>
      <c r="G45">
        <v>6.0905649999999998</v>
      </c>
      <c r="H45">
        <v>10.605930000000001</v>
      </c>
      <c r="I45">
        <v>8.3165750000000003</v>
      </c>
      <c r="J45">
        <v>38.0762</v>
      </c>
      <c r="K45">
        <v>8.5840949999999996</v>
      </c>
      <c r="L45">
        <v>11.162599999999999</v>
      </c>
      <c r="M45">
        <v>18.313600000000001</v>
      </c>
      <c r="N45">
        <v>15.024889999999999</v>
      </c>
      <c r="O45">
        <v>2.4362149999999998</v>
      </c>
      <c r="P45">
        <v>4.9123749999999999</v>
      </c>
      <c r="Q45">
        <v>3.7634750000000001</v>
      </c>
      <c r="R45" t="s">
        <v>58</v>
      </c>
      <c r="S45" t="s">
        <v>219</v>
      </c>
      <c r="T45" t="s">
        <v>220</v>
      </c>
      <c r="U45" t="s">
        <v>221</v>
      </c>
    </row>
    <row r="46" spans="1:21">
      <c r="A46" t="s">
        <v>222</v>
      </c>
      <c r="B46">
        <v>8.7152949999999993</v>
      </c>
      <c r="C46">
        <v>15.177</v>
      </c>
      <c r="D46">
        <v>9.9272849999999995</v>
      </c>
      <c r="E46">
        <v>16.389150000000001</v>
      </c>
      <c r="F46">
        <v>5.9064399999999999</v>
      </c>
      <c r="G46">
        <v>5.9602550000000001</v>
      </c>
      <c r="H46">
        <v>6.7072349999999998</v>
      </c>
      <c r="I46">
        <v>7.521865</v>
      </c>
      <c r="J46">
        <v>4.1322599999999996</v>
      </c>
      <c r="K46">
        <v>6.7171099999999999</v>
      </c>
      <c r="L46">
        <v>3.7857249999999998</v>
      </c>
      <c r="M46">
        <v>6.9388100000000001</v>
      </c>
      <c r="N46">
        <v>13.334149999999999</v>
      </c>
      <c r="O46">
        <v>19.0092</v>
      </c>
      <c r="P46">
        <v>14.008749999999999</v>
      </c>
      <c r="Q46">
        <v>15.253550000000001</v>
      </c>
      <c r="R46" t="s">
        <v>223</v>
      </c>
      <c r="S46" t="s">
        <v>224</v>
      </c>
      <c r="T46" t="s">
        <v>225</v>
      </c>
      <c r="U46" t="s">
        <v>226</v>
      </c>
    </row>
    <row r="47" spans="1:21">
      <c r="A47" t="s">
        <v>227</v>
      </c>
      <c r="B47">
        <v>0.11995554999999999</v>
      </c>
      <c r="C47">
        <v>0.26863274999999998</v>
      </c>
      <c r="D47">
        <v>0.14822250000000001</v>
      </c>
      <c r="E47">
        <v>0.15854299999999999</v>
      </c>
      <c r="F47">
        <v>40.101599999999998</v>
      </c>
      <c r="G47">
        <v>42.275149999999996</v>
      </c>
      <c r="H47">
        <v>25.345649999999999</v>
      </c>
      <c r="I47">
        <v>16.749649999999999</v>
      </c>
      <c r="J47">
        <v>19.094249999999999</v>
      </c>
      <c r="K47">
        <v>21.97475</v>
      </c>
      <c r="L47">
        <v>11.788410000000001</v>
      </c>
      <c r="M47">
        <v>5.9849899999999998</v>
      </c>
      <c r="N47">
        <v>0.66437000000000002</v>
      </c>
      <c r="O47">
        <v>0.36239654999999998</v>
      </c>
      <c r="P47">
        <v>0.46633449999999999</v>
      </c>
      <c r="Q47">
        <v>0.59127850000000004</v>
      </c>
      <c r="R47" t="s">
        <v>58</v>
      </c>
      <c r="S47" t="s">
        <v>58</v>
      </c>
      <c r="T47" t="s">
        <v>228</v>
      </c>
      <c r="U47" t="s">
        <v>229</v>
      </c>
    </row>
    <row r="48" spans="1:21">
      <c r="A48" t="s">
        <v>230</v>
      </c>
      <c r="B48">
        <v>9.1463599999999996</v>
      </c>
      <c r="C48">
        <v>9.0961649999999992</v>
      </c>
      <c r="D48">
        <v>14.62735</v>
      </c>
      <c r="E48">
        <v>14.171849999999999</v>
      </c>
      <c r="F48">
        <v>16.978950000000001</v>
      </c>
      <c r="G48">
        <v>11.7911</v>
      </c>
      <c r="H48">
        <v>26.616350000000001</v>
      </c>
      <c r="I48">
        <v>28.9041</v>
      </c>
      <c r="J48">
        <v>20.524149999999999</v>
      </c>
      <c r="K48">
        <v>18.41545</v>
      </c>
      <c r="L48">
        <v>26.25395</v>
      </c>
      <c r="M48">
        <v>32.960850000000001</v>
      </c>
      <c r="N48">
        <v>6.1393500000000003</v>
      </c>
      <c r="O48">
        <v>4.7008200000000002</v>
      </c>
      <c r="P48">
        <v>10.277044999999999</v>
      </c>
      <c r="Q48">
        <v>13.768599999999999</v>
      </c>
      <c r="R48" t="s">
        <v>58</v>
      </c>
      <c r="S48" t="s">
        <v>231</v>
      </c>
      <c r="T48" t="s">
        <v>232</v>
      </c>
      <c r="U48" t="s">
        <v>233</v>
      </c>
    </row>
    <row r="49" spans="1:21">
      <c r="A49" t="s">
        <v>234</v>
      </c>
      <c r="B49">
        <v>9.4472349999999992</v>
      </c>
      <c r="C49">
        <v>22.16</v>
      </c>
      <c r="D49">
        <v>9.7280499999999996</v>
      </c>
      <c r="E49">
        <v>17.399000000000001</v>
      </c>
      <c r="F49">
        <v>26.854649999999999</v>
      </c>
      <c r="G49">
        <v>18.543800000000001</v>
      </c>
      <c r="H49">
        <v>28.393899999999999</v>
      </c>
      <c r="I49">
        <v>21.912749999999999</v>
      </c>
      <c r="J49">
        <v>15.61375</v>
      </c>
      <c r="K49">
        <v>16.020849999999999</v>
      </c>
      <c r="L49">
        <v>14.484999999999999</v>
      </c>
      <c r="M49">
        <v>22.227699999999999</v>
      </c>
      <c r="N49">
        <v>6.197235</v>
      </c>
      <c r="O49">
        <v>7.0710800000000003</v>
      </c>
      <c r="P49">
        <v>6.8188800000000001</v>
      </c>
      <c r="Q49">
        <v>11.103899999999999</v>
      </c>
      <c r="R49" t="s">
        <v>235</v>
      </c>
      <c r="S49" t="s">
        <v>236</v>
      </c>
      <c r="T49" t="s">
        <v>237</v>
      </c>
      <c r="U49" t="s">
        <v>238</v>
      </c>
    </row>
    <row r="50" spans="1:21">
      <c r="A50" t="s">
        <v>239</v>
      </c>
      <c r="B50">
        <v>19.566800000000001</v>
      </c>
      <c r="C50">
        <v>16.480049999999999</v>
      </c>
      <c r="D50">
        <v>8.9217250000000003</v>
      </c>
      <c r="E50">
        <v>15.136100000000001</v>
      </c>
      <c r="F50">
        <v>8.8084249999999997</v>
      </c>
      <c r="G50">
        <v>7.68668</v>
      </c>
      <c r="H50">
        <v>6.8403799999999997</v>
      </c>
      <c r="I50">
        <v>3.5141900000000001</v>
      </c>
      <c r="J50">
        <v>5.3397050000000004</v>
      </c>
      <c r="K50">
        <v>2.8959700000000002</v>
      </c>
      <c r="L50">
        <v>5.13483</v>
      </c>
      <c r="M50">
        <v>6.9360299999999997</v>
      </c>
      <c r="N50">
        <v>25.637350000000001</v>
      </c>
      <c r="O50">
        <v>13.4191</v>
      </c>
      <c r="P50">
        <v>20.8597</v>
      </c>
      <c r="Q50">
        <v>18.726900000000001</v>
      </c>
      <c r="R50" t="s">
        <v>240</v>
      </c>
      <c r="S50" t="s">
        <v>241</v>
      </c>
      <c r="T50" t="s">
        <v>242</v>
      </c>
      <c r="U50" t="s">
        <v>243</v>
      </c>
    </row>
    <row r="51" spans="1:21">
      <c r="A51" t="s">
        <v>244</v>
      </c>
      <c r="B51">
        <v>17.029800000000002</v>
      </c>
      <c r="C51">
        <v>13.3431</v>
      </c>
      <c r="D51">
        <v>23.003450000000001</v>
      </c>
      <c r="E51">
        <v>17.054600000000001</v>
      </c>
      <c r="F51">
        <v>42.9</v>
      </c>
      <c r="G51">
        <v>27.18825</v>
      </c>
      <c r="H51">
        <v>48.70055</v>
      </c>
      <c r="I51">
        <v>25.2957</v>
      </c>
      <c r="J51">
        <v>73.210300000000004</v>
      </c>
      <c r="K51">
        <v>34.960650000000001</v>
      </c>
      <c r="L51">
        <v>48.682200000000002</v>
      </c>
      <c r="M51">
        <v>82.767849999999996</v>
      </c>
      <c r="N51">
        <v>11.231845</v>
      </c>
      <c r="O51">
        <v>12.155844999999999</v>
      </c>
      <c r="P51">
        <v>24.218299999999999</v>
      </c>
      <c r="Q51">
        <v>12.287649999999999</v>
      </c>
      <c r="R51" t="s">
        <v>62</v>
      </c>
      <c r="S51" t="s">
        <v>245</v>
      </c>
      <c r="T51" t="s">
        <v>246</v>
      </c>
      <c r="U51" t="s">
        <v>247</v>
      </c>
    </row>
    <row r="52" spans="1:21">
      <c r="A52" t="s">
        <v>248</v>
      </c>
      <c r="B52">
        <v>22.672550000000001</v>
      </c>
      <c r="C52">
        <v>20.836500000000001</v>
      </c>
      <c r="D52">
        <v>41.5946</v>
      </c>
      <c r="E52">
        <v>24.165800000000001</v>
      </c>
      <c r="F52">
        <v>19.47925</v>
      </c>
      <c r="G52">
        <v>4.8988449999999997</v>
      </c>
      <c r="H52">
        <v>19.213750000000001</v>
      </c>
      <c r="I52">
        <v>11.8452</v>
      </c>
      <c r="J52">
        <v>28.751650000000001</v>
      </c>
      <c r="K52">
        <v>16.0655</v>
      </c>
      <c r="L52">
        <v>14.899800000000001</v>
      </c>
      <c r="M52">
        <v>15.6349</v>
      </c>
      <c r="N52">
        <v>52.554200000000002</v>
      </c>
      <c r="O52">
        <v>30.110299999999999</v>
      </c>
      <c r="P52">
        <v>56.524500000000003</v>
      </c>
      <c r="Q52">
        <v>27.162949999999999</v>
      </c>
      <c r="R52" t="s">
        <v>249</v>
      </c>
      <c r="S52" t="s">
        <v>250</v>
      </c>
      <c r="T52" t="s">
        <v>251</v>
      </c>
      <c r="U52" t="s">
        <v>252</v>
      </c>
    </row>
    <row r="53" spans="1:21">
      <c r="A53" t="s">
        <v>253</v>
      </c>
      <c r="B53">
        <v>0.4395115</v>
      </c>
      <c r="C53">
        <v>2.2749950000000001</v>
      </c>
      <c r="D53">
        <v>0.72797800000000001</v>
      </c>
      <c r="E53">
        <v>0.85770800000000003</v>
      </c>
      <c r="F53">
        <v>9.0073100000000004</v>
      </c>
      <c r="G53">
        <v>2.1942349999999999</v>
      </c>
      <c r="H53">
        <v>15.6122</v>
      </c>
      <c r="I53">
        <v>17.43825</v>
      </c>
      <c r="J53">
        <v>6.4734499999999997</v>
      </c>
      <c r="K53">
        <v>7.2556450000000003</v>
      </c>
      <c r="L53">
        <v>5.9217149999999998</v>
      </c>
      <c r="M53">
        <v>16.258749999999999</v>
      </c>
      <c r="N53">
        <v>0.23806150000000001</v>
      </c>
      <c r="O53">
        <v>0.76371549999999999</v>
      </c>
      <c r="P53">
        <v>0.60255250000000005</v>
      </c>
      <c r="Q53">
        <v>0.86047799999999997</v>
      </c>
      <c r="R53" t="s">
        <v>198</v>
      </c>
      <c r="S53" t="s">
        <v>254</v>
      </c>
      <c r="T53" t="s">
        <v>255</v>
      </c>
      <c r="U53" t="s">
        <v>201</v>
      </c>
    </row>
    <row r="54" spans="1:21">
      <c r="A54" t="s">
        <v>256</v>
      </c>
      <c r="B54">
        <v>20.30715</v>
      </c>
      <c r="C54">
        <v>52.2376</v>
      </c>
      <c r="D54">
        <v>28.401399999999999</v>
      </c>
      <c r="E54">
        <v>54.17745</v>
      </c>
      <c r="F54">
        <v>98.371449999999996</v>
      </c>
      <c r="G54">
        <v>43.186300000000003</v>
      </c>
      <c r="H54">
        <v>152.761</v>
      </c>
      <c r="I54">
        <v>99.975949999999997</v>
      </c>
      <c r="J54">
        <v>46.080449999999999</v>
      </c>
      <c r="K54">
        <v>59.344799999999999</v>
      </c>
      <c r="L54">
        <v>83.015349999999998</v>
      </c>
      <c r="M54">
        <v>104.2325</v>
      </c>
      <c r="N54">
        <v>9.5752749999999995</v>
      </c>
      <c r="O54">
        <v>14.060665</v>
      </c>
      <c r="P54">
        <v>18.201550000000001</v>
      </c>
      <c r="Q54">
        <v>32.963250000000002</v>
      </c>
      <c r="R54" t="s">
        <v>257</v>
      </c>
      <c r="S54" t="s">
        <v>258</v>
      </c>
      <c r="T54" t="s">
        <v>259</v>
      </c>
      <c r="U54" t="s">
        <v>260</v>
      </c>
    </row>
    <row r="55" spans="1:21">
      <c r="A55" t="s">
        <v>261</v>
      </c>
      <c r="B55">
        <v>65.670400000000001</v>
      </c>
      <c r="C55">
        <v>46.333599999999997</v>
      </c>
      <c r="D55">
        <v>64.490499999999997</v>
      </c>
      <c r="E55">
        <v>69.036500000000004</v>
      </c>
      <c r="F55">
        <v>15.98625</v>
      </c>
      <c r="G55">
        <v>23.582650000000001</v>
      </c>
      <c r="H55">
        <v>32.162999999999997</v>
      </c>
      <c r="I55">
        <v>30.22505</v>
      </c>
      <c r="J55">
        <v>44.035200000000003</v>
      </c>
      <c r="K55">
        <v>32.285649999999997</v>
      </c>
      <c r="L55">
        <v>27.008099999999999</v>
      </c>
      <c r="M55">
        <v>29.245999999999999</v>
      </c>
      <c r="N55">
        <v>69.328000000000003</v>
      </c>
      <c r="O55">
        <v>46.529150000000001</v>
      </c>
      <c r="P55">
        <v>58.7483</v>
      </c>
      <c r="Q55">
        <v>66.847549999999998</v>
      </c>
      <c r="R55" t="s">
        <v>262</v>
      </c>
      <c r="S55" t="s">
        <v>263</v>
      </c>
      <c r="T55" t="s">
        <v>264</v>
      </c>
      <c r="U55" t="s">
        <v>265</v>
      </c>
    </row>
    <row r="56" spans="1:21">
      <c r="A56" t="s">
        <v>266</v>
      </c>
      <c r="B56">
        <v>10.560135000000001</v>
      </c>
      <c r="C56">
        <v>14.578049999999999</v>
      </c>
      <c r="D56">
        <v>12.60815</v>
      </c>
      <c r="E56">
        <v>12.903600000000001</v>
      </c>
      <c r="F56">
        <v>34.418799999999997</v>
      </c>
      <c r="G56">
        <v>16.840800000000002</v>
      </c>
      <c r="H56">
        <v>38.925400000000003</v>
      </c>
      <c r="I56">
        <v>30.570650000000001</v>
      </c>
      <c r="J56">
        <v>30.8809</v>
      </c>
      <c r="K56">
        <v>26.547799999999999</v>
      </c>
      <c r="L56">
        <v>27.21735</v>
      </c>
      <c r="M56">
        <v>41.312899999999999</v>
      </c>
      <c r="N56">
        <v>14.192600000000001</v>
      </c>
      <c r="O56">
        <v>9.7130700000000001</v>
      </c>
      <c r="P56">
        <v>12.17525</v>
      </c>
      <c r="Q56">
        <v>11.209199999999999</v>
      </c>
      <c r="R56" t="s">
        <v>267</v>
      </c>
      <c r="S56" t="s">
        <v>268</v>
      </c>
      <c r="T56" t="s">
        <v>269</v>
      </c>
      <c r="U56" t="s">
        <v>270</v>
      </c>
    </row>
    <row r="57" spans="1:21">
      <c r="A57" t="s">
        <v>271</v>
      </c>
      <c r="B57">
        <v>0.92387949999999996</v>
      </c>
      <c r="C57">
        <v>0.67841549999999995</v>
      </c>
      <c r="D57">
        <v>1.6893199999999999</v>
      </c>
      <c r="E57">
        <v>1.1604449999999999</v>
      </c>
      <c r="F57">
        <v>3.63869</v>
      </c>
      <c r="G57">
        <v>2.7238799999999999</v>
      </c>
      <c r="H57">
        <v>5.8081250000000004</v>
      </c>
      <c r="I57">
        <v>4.40097</v>
      </c>
      <c r="J57">
        <v>3.352535</v>
      </c>
      <c r="K57">
        <v>3.549855</v>
      </c>
      <c r="L57">
        <v>3.6901600000000001</v>
      </c>
      <c r="M57">
        <v>3.51322</v>
      </c>
      <c r="N57">
        <v>1.2193955000000001</v>
      </c>
      <c r="O57">
        <v>1.0115940000000001</v>
      </c>
      <c r="P57">
        <v>1.82158</v>
      </c>
      <c r="Q57">
        <v>1.607585</v>
      </c>
      <c r="R57" t="s">
        <v>58</v>
      </c>
      <c r="S57" t="s">
        <v>272</v>
      </c>
      <c r="T57" t="s">
        <v>273</v>
      </c>
      <c r="U57" t="s">
        <v>58</v>
      </c>
    </row>
    <row r="58" spans="1:21">
      <c r="A58" t="s">
        <v>274</v>
      </c>
      <c r="B58">
        <v>1.0880700000000001</v>
      </c>
      <c r="C58">
        <v>1.876465</v>
      </c>
      <c r="D58">
        <v>0.83789100000000005</v>
      </c>
      <c r="E58">
        <v>0.44995499999999999</v>
      </c>
      <c r="F58">
        <v>6.1859849999999996</v>
      </c>
      <c r="G58">
        <v>8.9329350000000005</v>
      </c>
      <c r="H58">
        <v>3.0108549999999998</v>
      </c>
      <c r="I58">
        <v>2.079755</v>
      </c>
      <c r="J58">
        <v>2.9931950000000001</v>
      </c>
      <c r="K58">
        <v>4.382555</v>
      </c>
      <c r="L58">
        <v>2.0214349999999999</v>
      </c>
      <c r="M58">
        <v>1.6119600000000001</v>
      </c>
      <c r="N58">
        <v>1.7705500000000001</v>
      </c>
      <c r="O58">
        <v>1.7669299999999999</v>
      </c>
      <c r="P58">
        <v>0.84128349999999996</v>
      </c>
      <c r="Q58">
        <v>0.56677149999999998</v>
      </c>
      <c r="R58" t="s">
        <v>275</v>
      </c>
      <c r="S58" t="s">
        <v>276</v>
      </c>
      <c r="T58" t="s">
        <v>277</v>
      </c>
      <c r="U58" t="s">
        <v>278</v>
      </c>
    </row>
    <row r="59" spans="1:21">
      <c r="A59" t="s">
        <v>279</v>
      </c>
      <c r="B59">
        <v>3.541045</v>
      </c>
      <c r="C59">
        <v>2.7842699999999998</v>
      </c>
      <c r="D59">
        <v>3.3801450000000002</v>
      </c>
      <c r="E59">
        <v>5.0659400000000003</v>
      </c>
      <c r="F59">
        <v>18.5608</v>
      </c>
      <c r="G59">
        <v>9.0355550000000004</v>
      </c>
      <c r="H59">
        <v>12.957599999999999</v>
      </c>
      <c r="I59">
        <v>6.1224550000000004</v>
      </c>
      <c r="J59">
        <v>9.7800799999999999</v>
      </c>
      <c r="K59">
        <v>13.411149999999999</v>
      </c>
      <c r="L59">
        <v>6.9056800000000003</v>
      </c>
      <c r="M59">
        <v>6.1829349999999996</v>
      </c>
      <c r="N59">
        <v>1.3935249999999999</v>
      </c>
      <c r="O59">
        <v>1.40445</v>
      </c>
      <c r="P59">
        <v>2.0043299999999999</v>
      </c>
      <c r="Q59">
        <v>2.9268700000000001</v>
      </c>
      <c r="R59" t="s">
        <v>257</v>
      </c>
      <c r="S59" t="s">
        <v>280</v>
      </c>
      <c r="T59" t="s">
        <v>281</v>
      </c>
      <c r="U59" t="s">
        <v>260</v>
      </c>
    </row>
    <row r="60" spans="1:21">
      <c r="A60" t="s">
        <v>282</v>
      </c>
      <c r="B60">
        <v>0.51226899999999997</v>
      </c>
      <c r="C60">
        <v>0.1804645</v>
      </c>
      <c r="D60">
        <v>0.2483525</v>
      </c>
      <c r="E60">
        <v>0.3200305</v>
      </c>
      <c r="F60">
        <v>3.1079150000000002</v>
      </c>
      <c r="G60">
        <v>1.0812029999999999</v>
      </c>
      <c r="H60">
        <v>1.2087805</v>
      </c>
      <c r="I60">
        <v>1.5869</v>
      </c>
      <c r="J60">
        <v>1.594285</v>
      </c>
      <c r="K60">
        <v>0.61629849999999997</v>
      </c>
      <c r="L60">
        <v>0.76332500000000003</v>
      </c>
      <c r="M60">
        <v>2.1105049999999999</v>
      </c>
      <c r="N60">
        <v>0.64400250000000003</v>
      </c>
      <c r="O60">
        <v>0.174433</v>
      </c>
      <c r="P60">
        <v>0.3055735</v>
      </c>
      <c r="Q60">
        <v>0.17167304999999999</v>
      </c>
      <c r="R60" t="s">
        <v>283</v>
      </c>
      <c r="S60" t="s">
        <v>284</v>
      </c>
      <c r="T60" t="s">
        <v>285</v>
      </c>
      <c r="U60" t="s">
        <v>286</v>
      </c>
    </row>
    <row r="61" spans="1:21">
      <c r="A61" t="s">
        <v>287</v>
      </c>
      <c r="B61">
        <v>6.61036</v>
      </c>
      <c r="C61">
        <v>2.8556949999999999</v>
      </c>
      <c r="D61">
        <v>5.1497349999999997</v>
      </c>
      <c r="E61">
        <v>3.8312650000000001</v>
      </c>
      <c r="F61">
        <v>26.035299999999999</v>
      </c>
      <c r="G61">
        <v>29.12585</v>
      </c>
      <c r="H61">
        <v>16.317</v>
      </c>
      <c r="I61">
        <v>10.61373</v>
      </c>
      <c r="J61">
        <v>23.161650000000002</v>
      </c>
      <c r="K61">
        <v>18.20055</v>
      </c>
      <c r="L61">
        <v>7.9983399999999998</v>
      </c>
      <c r="M61">
        <v>10.776999999999999</v>
      </c>
      <c r="N61">
        <v>7.0626049999999996</v>
      </c>
      <c r="O61">
        <v>4.4126349999999999</v>
      </c>
      <c r="P61">
        <v>4.2412999999999998</v>
      </c>
      <c r="Q61">
        <v>4.9663599999999999</v>
      </c>
      <c r="R61" t="s">
        <v>288</v>
      </c>
      <c r="S61" t="s">
        <v>289</v>
      </c>
      <c r="T61" t="s">
        <v>290</v>
      </c>
      <c r="U61" t="s">
        <v>291</v>
      </c>
    </row>
    <row r="62" spans="1:21">
      <c r="A62" t="s">
        <v>292</v>
      </c>
      <c r="B62">
        <v>65.630899999999997</v>
      </c>
      <c r="C62">
        <v>30.691949999999999</v>
      </c>
      <c r="D62">
        <v>35.651499999999999</v>
      </c>
      <c r="E62">
        <v>20.509350000000001</v>
      </c>
      <c r="F62">
        <v>34.347200000000001</v>
      </c>
      <c r="G62">
        <v>18.240200000000002</v>
      </c>
      <c r="H62">
        <v>16.802299999999999</v>
      </c>
      <c r="I62">
        <v>13.8102</v>
      </c>
      <c r="J62">
        <v>30.406649999999999</v>
      </c>
      <c r="K62">
        <v>16.691199999999998</v>
      </c>
      <c r="L62">
        <v>15.37965</v>
      </c>
      <c r="M62">
        <v>14.5207</v>
      </c>
      <c r="N62">
        <v>100.99760000000001</v>
      </c>
      <c r="O62">
        <v>32.562649999999998</v>
      </c>
      <c r="P62">
        <v>39.291200000000003</v>
      </c>
      <c r="Q62">
        <v>25.578800000000001</v>
      </c>
      <c r="R62" t="s">
        <v>293</v>
      </c>
      <c r="S62" t="s">
        <v>294</v>
      </c>
      <c r="T62" t="s">
        <v>295</v>
      </c>
      <c r="U62" t="s">
        <v>296</v>
      </c>
    </row>
    <row r="63" spans="1:21">
      <c r="A63" t="s">
        <v>297</v>
      </c>
      <c r="B63">
        <v>1.647875</v>
      </c>
      <c r="C63">
        <v>2.3517800000000002</v>
      </c>
      <c r="D63">
        <v>0.53516450000000004</v>
      </c>
      <c r="E63">
        <v>0.454982</v>
      </c>
      <c r="F63">
        <v>6.1266949999999998</v>
      </c>
      <c r="G63">
        <v>5.2403649999999997</v>
      </c>
      <c r="H63">
        <v>2.62601</v>
      </c>
      <c r="I63">
        <v>1.58413</v>
      </c>
      <c r="J63">
        <v>2.4799600000000002</v>
      </c>
      <c r="K63">
        <v>2.2869449999999998</v>
      </c>
      <c r="L63">
        <v>1.80959</v>
      </c>
      <c r="M63">
        <v>1.4398299999999999</v>
      </c>
      <c r="N63">
        <v>1.6388</v>
      </c>
      <c r="O63">
        <v>1.1381220000000001</v>
      </c>
      <c r="P63">
        <v>0.37314799999999998</v>
      </c>
      <c r="Q63">
        <v>0.59675599999999995</v>
      </c>
      <c r="R63" t="s">
        <v>298</v>
      </c>
      <c r="S63" t="s">
        <v>299</v>
      </c>
      <c r="T63" t="s">
        <v>300</v>
      </c>
      <c r="U63" t="s">
        <v>301</v>
      </c>
    </row>
    <row r="64" spans="1:21">
      <c r="A64" t="s">
        <v>302</v>
      </c>
      <c r="B64">
        <v>0.67891550000000001</v>
      </c>
      <c r="C64">
        <v>1.68685</v>
      </c>
      <c r="D64">
        <v>0.68150200000000005</v>
      </c>
      <c r="E64">
        <v>0.20904300000000001</v>
      </c>
      <c r="F64">
        <v>8.8876500000000007</v>
      </c>
      <c r="G64">
        <v>4.0523499999999997</v>
      </c>
      <c r="H64">
        <v>2.6853899999999999</v>
      </c>
      <c r="I64">
        <v>3.1662249999999998</v>
      </c>
      <c r="J64">
        <v>5.2098300000000002</v>
      </c>
      <c r="K64">
        <v>4.7638150000000001</v>
      </c>
      <c r="L64">
        <v>3.4545349999999999</v>
      </c>
      <c r="M64">
        <v>3.264475</v>
      </c>
      <c r="N64">
        <v>1.0813889999999999</v>
      </c>
      <c r="O64">
        <v>1.4118595</v>
      </c>
      <c r="P64">
        <v>0.447801</v>
      </c>
      <c r="Q64">
        <v>0.63202000000000003</v>
      </c>
      <c r="R64" t="s">
        <v>58</v>
      </c>
      <c r="S64" t="s">
        <v>303</v>
      </c>
      <c r="T64" t="s">
        <v>304</v>
      </c>
      <c r="U64" t="s">
        <v>305</v>
      </c>
    </row>
    <row r="65" spans="1:21">
      <c r="A65" t="s">
        <v>306</v>
      </c>
      <c r="B65">
        <v>1.518335</v>
      </c>
      <c r="C65">
        <v>5.4266399999999999</v>
      </c>
      <c r="D65">
        <v>2.2964600000000002</v>
      </c>
      <c r="E65">
        <v>3.5174300000000001</v>
      </c>
      <c r="F65">
        <v>12.8233</v>
      </c>
      <c r="G65">
        <v>6.2370599999999996</v>
      </c>
      <c r="H65">
        <v>24.732099999999999</v>
      </c>
      <c r="I65">
        <v>16.576799999999999</v>
      </c>
      <c r="J65">
        <v>10.537665000000001</v>
      </c>
      <c r="K65">
        <v>14.080349999999999</v>
      </c>
      <c r="L65">
        <v>16.552700000000002</v>
      </c>
      <c r="M65">
        <v>14.105499999999999</v>
      </c>
      <c r="N65">
        <v>1.823825</v>
      </c>
      <c r="O65">
        <v>2.65334</v>
      </c>
      <c r="P65">
        <v>2.4614549999999999</v>
      </c>
      <c r="Q65">
        <v>3.0128050000000002</v>
      </c>
      <c r="R65" t="s">
        <v>307</v>
      </c>
      <c r="S65" t="s">
        <v>308</v>
      </c>
      <c r="T65" t="s">
        <v>309</v>
      </c>
      <c r="U65" t="s">
        <v>310</v>
      </c>
    </row>
    <row r="66" spans="1:21">
      <c r="A66" t="s">
        <v>311</v>
      </c>
      <c r="B66">
        <v>13.957599999999999</v>
      </c>
      <c r="C66">
        <v>15.458500000000001</v>
      </c>
      <c r="D66">
        <v>17.33465</v>
      </c>
      <c r="E66">
        <v>17.109349999999999</v>
      </c>
      <c r="F66">
        <v>6.0678799999999997</v>
      </c>
      <c r="G66">
        <v>8.1913450000000001</v>
      </c>
      <c r="H66">
        <v>6.1838050000000004</v>
      </c>
      <c r="I66">
        <v>7.9945950000000003</v>
      </c>
      <c r="J66">
        <v>5.5332800000000004</v>
      </c>
      <c r="K66">
        <v>7.3591949999999997</v>
      </c>
      <c r="L66">
        <v>8.2880299999999991</v>
      </c>
      <c r="M66">
        <v>7.2028100000000004</v>
      </c>
      <c r="N66">
        <v>11.024649999999999</v>
      </c>
      <c r="O66">
        <v>17.19145</v>
      </c>
      <c r="P66">
        <v>12.901149999999999</v>
      </c>
      <c r="Q66">
        <v>18.269100000000002</v>
      </c>
      <c r="R66" t="s">
        <v>312</v>
      </c>
      <c r="S66" t="s">
        <v>313</v>
      </c>
      <c r="T66" t="s">
        <v>314</v>
      </c>
      <c r="U66" t="s">
        <v>315</v>
      </c>
    </row>
    <row r="67" spans="1:21">
      <c r="A67" t="s">
        <v>316</v>
      </c>
      <c r="B67">
        <v>83.351249999999993</v>
      </c>
      <c r="C67">
        <v>229.99</v>
      </c>
      <c r="D67">
        <v>107.46850000000001</v>
      </c>
      <c r="E67">
        <v>141.32</v>
      </c>
      <c r="F67">
        <v>388.03300000000002</v>
      </c>
      <c r="G67">
        <v>134.523</v>
      </c>
      <c r="H67">
        <v>348.20049999999998</v>
      </c>
      <c r="I67">
        <v>303.42250000000001</v>
      </c>
      <c r="J67">
        <v>207.917</v>
      </c>
      <c r="K67">
        <v>196.8115</v>
      </c>
      <c r="L67">
        <v>284.87400000000002</v>
      </c>
      <c r="M67">
        <v>338.97949999999997</v>
      </c>
      <c r="N67">
        <v>65.972800000000007</v>
      </c>
      <c r="O67">
        <v>61.704749999999997</v>
      </c>
      <c r="P67">
        <v>121.91800000000001</v>
      </c>
      <c r="Q67">
        <v>136.62700000000001</v>
      </c>
      <c r="R67" t="s">
        <v>317</v>
      </c>
      <c r="S67" t="s">
        <v>318</v>
      </c>
      <c r="T67" t="s">
        <v>319</v>
      </c>
      <c r="U67" t="s">
        <v>320</v>
      </c>
    </row>
    <row r="68" spans="1:21">
      <c r="A68" t="s">
        <v>321</v>
      </c>
      <c r="B68">
        <v>2.7755299999999998</v>
      </c>
      <c r="C68">
        <v>1.80152</v>
      </c>
      <c r="D68">
        <v>1.308875</v>
      </c>
      <c r="E68">
        <v>1.2278994999999999</v>
      </c>
      <c r="F68">
        <v>9.3250100000000007</v>
      </c>
      <c r="G68">
        <v>8.4550699999999992</v>
      </c>
      <c r="H68">
        <v>7.1746049999999997</v>
      </c>
      <c r="I68">
        <v>5.0484900000000001</v>
      </c>
      <c r="J68">
        <v>6.73245</v>
      </c>
      <c r="K68">
        <v>9.0081950000000006</v>
      </c>
      <c r="L68">
        <v>4.840185</v>
      </c>
      <c r="M68">
        <v>4.94719</v>
      </c>
      <c r="N68">
        <v>3.9765950000000001</v>
      </c>
      <c r="O68">
        <v>2.3215650000000001</v>
      </c>
      <c r="P68">
        <v>2.7440899999999999</v>
      </c>
      <c r="Q68">
        <v>1.77254</v>
      </c>
      <c r="R68" t="s">
        <v>58</v>
      </c>
      <c r="S68" t="s">
        <v>322</v>
      </c>
      <c r="T68" t="s">
        <v>323</v>
      </c>
      <c r="U68" t="s">
        <v>324</v>
      </c>
    </row>
    <row r="69" spans="1:21">
      <c r="A69" t="s">
        <v>325</v>
      </c>
      <c r="B69">
        <v>1.5273165</v>
      </c>
      <c r="C69">
        <v>0.52907899999999997</v>
      </c>
      <c r="D69">
        <v>4.9346649999999999</v>
      </c>
      <c r="E69">
        <v>8.5010700000000003</v>
      </c>
      <c r="F69">
        <v>6.0476850000000004</v>
      </c>
      <c r="G69">
        <v>3.0872250000000001</v>
      </c>
      <c r="H69">
        <v>12.782349999999999</v>
      </c>
      <c r="I69">
        <v>6.1379799999999998</v>
      </c>
      <c r="J69">
        <v>4.4281800000000002</v>
      </c>
      <c r="K69">
        <v>3.8404600000000002</v>
      </c>
      <c r="L69">
        <v>7.2950100000000004</v>
      </c>
      <c r="M69">
        <v>17.43535</v>
      </c>
      <c r="N69">
        <v>0.57524949999999997</v>
      </c>
      <c r="O69">
        <v>0.270256</v>
      </c>
      <c r="P69">
        <v>1.3942535</v>
      </c>
      <c r="Q69">
        <v>2.2854399999999999</v>
      </c>
      <c r="R69" t="s">
        <v>326</v>
      </c>
      <c r="S69" t="s">
        <v>327</v>
      </c>
      <c r="T69" t="s">
        <v>328</v>
      </c>
      <c r="U69" t="s">
        <v>329</v>
      </c>
    </row>
    <row r="70" spans="1:21">
      <c r="A70" t="s">
        <v>330</v>
      </c>
      <c r="B70">
        <v>2.6858399999999998</v>
      </c>
      <c r="C70">
        <v>1.95326</v>
      </c>
      <c r="D70">
        <v>2.0300750000000001</v>
      </c>
      <c r="E70">
        <v>2.3595799999999998</v>
      </c>
      <c r="F70">
        <v>0.39258900000000002</v>
      </c>
      <c r="G70">
        <v>0.73967550000000004</v>
      </c>
      <c r="H70">
        <v>0.48063600000000001</v>
      </c>
      <c r="I70">
        <v>0.50225399999999998</v>
      </c>
      <c r="J70">
        <v>0.47143600000000002</v>
      </c>
      <c r="K70">
        <v>0.44304650000000001</v>
      </c>
      <c r="L70">
        <v>0.66886999999999996</v>
      </c>
      <c r="M70">
        <v>0.241511</v>
      </c>
      <c r="N70">
        <v>1.239025</v>
      </c>
      <c r="O70">
        <v>2.2808199999999998</v>
      </c>
      <c r="P70">
        <v>1.5273600000000001</v>
      </c>
      <c r="Q70">
        <v>2.4193899999999999</v>
      </c>
      <c r="R70" t="s">
        <v>331</v>
      </c>
      <c r="S70" t="s">
        <v>332</v>
      </c>
      <c r="T70" t="s">
        <v>333</v>
      </c>
      <c r="U70" t="s">
        <v>334</v>
      </c>
    </row>
    <row r="71" spans="1:21">
      <c r="A71" t="s">
        <v>335</v>
      </c>
      <c r="B71">
        <v>4.3548650000000002</v>
      </c>
      <c r="C71">
        <v>3.1339549999999998</v>
      </c>
      <c r="D71">
        <v>7.8015100000000004</v>
      </c>
      <c r="E71">
        <v>4.6475600000000004</v>
      </c>
      <c r="F71">
        <v>2.5019200000000001</v>
      </c>
      <c r="G71">
        <v>2.7780399999999998</v>
      </c>
      <c r="H71">
        <v>3.1361599999999998</v>
      </c>
      <c r="I71">
        <v>2.3746049999999999</v>
      </c>
      <c r="J71">
        <v>2.9911699999999999</v>
      </c>
      <c r="K71">
        <v>3.2964950000000002</v>
      </c>
      <c r="L71">
        <v>2.3721700000000001</v>
      </c>
      <c r="M71">
        <v>2.4701900000000001</v>
      </c>
      <c r="N71">
        <v>10.593920000000001</v>
      </c>
      <c r="O71">
        <v>6.5590999999999999</v>
      </c>
      <c r="P71">
        <v>8.8554849999999998</v>
      </c>
      <c r="Q71">
        <v>4.9420900000000003</v>
      </c>
      <c r="R71" t="s">
        <v>336</v>
      </c>
      <c r="S71" t="s">
        <v>337</v>
      </c>
      <c r="T71" t="s">
        <v>338</v>
      </c>
      <c r="U71" t="s">
        <v>339</v>
      </c>
    </row>
    <row r="72" spans="1:21">
      <c r="A72" t="s">
        <v>340</v>
      </c>
      <c r="B72">
        <v>3.2886299999999999</v>
      </c>
      <c r="C72">
        <v>13.92515</v>
      </c>
      <c r="D72">
        <v>3.9283000000000001</v>
      </c>
      <c r="E72">
        <v>4.8127199999999997</v>
      </c>
      <c r="F72">
        <v>55.4255</v>
      </c>
      <c r="G72">
        <v>27.148700000000002</v>
      </c>
      <c r="H72">
        <v>32.327249999999999</v>
      </c>
      <c r="I72">
        <v>13.18516</v>
      </c>
      <c r="J72">
        <v>16.026700000000002</v>
      </c>
      <c r="K72">
        <v>33.175049999999999</v>
      </c>
      <c r="L72">
        <v>12.083125000000001</v>
      </c>
      <c r="M72">
        <v>6.1334049999999998</v>
      </c>
      <c r="N72">
        <v>5.5779199999999998</v>
      </c>
      <c r="O72">
        <v>10.106415</v>
      </c>
      <c r="P72">
        <v>0.931589</v>
      </c>
      <c r="Q72">
        <v>5.3221100000000003</v>
      </c>
      <c r="R72" t="s">
        <v>198</v>
      </c>
      <c r="S72" t="s">
        <v>341</v>
      </c>
      <c r="T72" t="s">
        <v>342</v>
      </c>
      <c r="U72" t="s">
        <v>201</v>
      </c>
    </row>
    <row r="73" spans="1:21">
      <c r="A73" t="s">
        <v>343</v>
      </c>
      <c r="B73">
        <v>1.568835</v>
      </c>
      <c r="C73">
        <v>1.063585</v>
      </c>
      <c r="D73">
        <v>0.54268499999999997</v>
      </c>
      <c r="E73">
        <v>0.63509850000000001</v>
      </c>
      <c r="F73">
        <v>5.1167749999999996</v>
      </c>
      <c r="G73">
        <v>2.4788800000000002</v>
      </c>
      <c r="H73">
        <v>2.93709</v>
      </c>
      <c r="I73">
        <v>2.74261</v>
      </c>
      <c r="J73">
        <v>6.7564799999999998</v>
      </c>
      <c r="K73">
        <v>2.2997200000000002</v>
      </c>
      <c r="L73">
        <v>2.316055</v>
      </c>
      <c r="M73">
        <v>3.2853750000000002</v>
      </c>
      <c r="N73">
        <v>1.3915850000000001</v>
      </c>
      <c r="O73">
        <v>0.791551</v>
      </c>
      <c r="P73">
        <v>0.62229250000000003</v>
      </c>
      <c r="Q73">
        <v>0.73854600000000004</v>
      </c>
      <c r="R73" t="s">
        <v>344</v>
      </c>
      <c r="S73" t="s">
        <v>345</v>
      </c>
      <c r="T73" t="s">
        <v>346</v>
      </c>
      <c r="U73" t="s">
        <v>347</v>
      </c>
    </row>
    <row r="74" spans="1:21">
      <c r="A74" t="s">
        <v>348</v>
      </c>
      <c r="B74">
        <v>2.255115</v>
      </c>
      <c r="C74">
        <v>1.2791999999999999</v>
      </c>
      <c r="D74">
        <v>1.3123800000000001</v>
      </c>
      <c r="E74">
        <v>1.1091705000000001</v>
      </c>
      <c r="F74">
        <v>5.4713750000000001</v>
      </c>
      <c r="G74">
        <v>4.649375</v>
      </c>
      <c r="H74">
        <v>4.1786700000000003</v>
      </c>
      <c r="I74">
        <v>2.8886449999999999</v>
      </c>
      <c r="J74">
        <v>4.3825799999999999</v>
      </c>
      <c r="K74">
        <v>3.7477100000000001</v>
      </c>
      <c r="L74">
        <v>3.1557900000000001</v>
      </c>
      <c r="M74">
        <v>2.7827299999999999</v>
      </c>
      <c r="N74">
        <v>1.637775</v>
      </c>
      <c r="O74">
        <v>1.516715</v>
      </c>
      <c r="P74">
        <v>0.89539449999999998</v>
      </c>
      <c r="Q74">
        <v>0.78016149999999995</v>
      </c>
      <c r="R74" t="s">
        <v>349</v>
      </c>
      <c r="S74" t="s">
        <v>350</v>
      </c>
      <c r="T74" t="s">
        <v>351</v>
      </c>
      <c r="U74" t="s">
        <v>58</v>
      </c>
    </row>
    <row r="75" spans="1:21">
      <c r="A75" t="s">
        <v>352</v>
      </c>
      <c r="B75">
        <v>1.95869</v>
      </c>
      <c r="C75">
        <v>0.73327500000000001</v>
      </c>
      <c r="D75">
        <v>2.8350295000000001</v>
      </c>
      <c r="E75">
        <v>4.1770350000000001</v>
      </c>
      <c r="F75">
        <v>0</v>
      </c>
      <c r="G75">
        <v>0</v>
      </c>
      <c r="H75">
        <v>0</v>
      </c>
      <c r="I75">
        <v>0</v>
      </c>
      <c r="J75">
        <v>0</v>
      </c>
      <c r="K75">
        <v>0</v>
      </c>
      <c r="L75">
        <v>0</v>
      </c>
      <c r="M75">
        <v>0</v>
      </c>
      <c r="N75">
        <v>2.4325999999999999</v>
      </c>
      <c r="O75">
        <v>3.9834350000000001</v>
      </c>
      <c r="P75">
        <v>0.99030499999999999</v>
      </c>
      <c r="Q75">
        <v>2.33893</v>
      </c>
      <c r="R75" t="s">
        <v>353</v>
      </c>
      <c r="S75" t="s">
        <v>354</v>
      </c>
      <c r="T75" t="s">
        <v>355</v>
      </c>
      <c r="U75" t="s">
        <v>356</v>
      </c>
    </row>
    <row r="76" spans="1:21">
      <c r="A76" t="s">
        <v>357</v>
      </c>
      <c r="B76">
        <v>7.8390250000000004</v>
      </c>
      <c r="C76">
        <v>12.374065</v>
      </c>
      <c r="D76">
        <v>8.0074450000000006</v>
      </c>
      <c r="E76">
        <v>8.1240100000000002</v>
      </c>
      <c r="F76">
        <v>3.84321</v>
      </c>
      <c r="G76">
        <v>2.5801500000000002</v>
      </c>
      <c r="H76">
        <v>4.6629199999999997</v>
      </c>
      <c r="I76">
        <v>2.501665</v>
      </c>
      <c r="J76">
        <v>3.7108500000000002</v>
      </c>
      <c r="K76">
        <v>4.2162499999999996</v>
      </c>
      <c r="L76">
        <v>2.5242149999999999</v>
      </c>
      <c r="M76">
        <v>3.7611849999999998</v>
      </c>
      <c r="N76">
        <v>11.86985</v>
      </c>
      <c r="O76">
        <v>11.169824999999999</v>
      </c>
      <c r="P76">
        <v>12.662699999999999</v>
      </c>
      <c r="Q76">
        <v>8.6338550000000005</v>
      </c>
      <c r="R76" t="s">
        <v>58</v>
      </c>
      <c r="S76" t="s">
        <v>358</v>
      </c>
      <c r="T76" t="s">
        <v>359</v>
      </c>
      <c r="U76" t="s">
        <v>360</v>
      </c>
    </row>
    <row r="77" spans="1:21">
      <c r="A77" t="s">
        <v>361</v>
      </c>
      <c r="B77">
        <v>3.9140350000000002</v>
      </c>
      <c r="C77">
        <v>1.8910365</v>
      </c>
      <c r="D77">
        <v>5.8066300000000002</v>
      </c>
      <c r="E77">
        <v>12.188650000000001</v>
      </c>
      <c r="F77">
        <v>0.58793649999999997</v>
      </c>
      <c r="G77">
        <v>0.88857399999999997</v>
      </c>
      <c r="H77">
        <v>1.13411</v>
      </c>
      <c r="I77">
        <v>1.4655499999999999</v>
      </c>
      <c r="J77">
        <v>1.4560550000000001</v>
      </c>
      <c r="K77">
        <v>0.58212750000000002</v>
      </c>
      <c r="L77">
        <v>1.37616</v>
      </c>
      <c r="M77">
        <v>2.1397200000000001</v>
      </c>
      <c r="N77">
        <v>3.4663935000000001</v>
      </c>
      <c r="O77">
        <v>9.2737949999999998</v>
      </c>
      <c r="P77">
        <v>3.7657365</v>
      </c>
      <c r="Q77">
        <v>7.2439400000000003</v>
      </c>
      <c r="R77" t="s">
        <v>362</v>
      </c>
      <c r="S77" t="s">
        <v>363</v>
      </c>
      <c r="T77" t="s">
        <v>364</v>
      </c>
      <c r="U77" t="s">
        <v>365</v>
      </c>
    </row>
    <row r="78" spans="1:21">
      <c r="A78" t="s">
        <v>366</v>
      </c>
      <c r="B78">
        <v>1.2287600000000001</v>
      </c>
      <c r="C78">
        <v>0.926458</v>
      </c>
      <c r="D78">
        <v>1.877365</v>
      </c>
      <c r="E78">
        <v>1.3547199999999999</v>
      </c>
      <c r="F78">
        <v>0.38486049999999999</v>
      </c>
      <c r="G78">
        <v>0.36482880000000001</v>
      </c>
      <c r="H78">
        <v>0.57486250000000005</v>
      </c>
      <c r="I78">
        <v>0.46062700000000001</v>
      </c>
      <c r="J78">
        <v>0.86080199999999996</v>
      </c>
      <c r="K78">
        <v>0.29531000000000002</v>
      </c>
      <c r="L78">
        <v>0.61926099999999995</v>
      </c>
      <c r="M78">
        <v>0.53495199999999998</v>
      </c>
      <c r="N78">
        <v>5.0746000000000002</v>
      </c>
      <c r="O78">
        <v>1.8990050000000001</v>
      </c>
      <c r="P78">
        <v>3.8296899999999998</v>
      </c>
      <c r="Q78">
        <v>1.73658</v>
      </c>
      <c r="R78" t="s">
        <v>367</v>
      </c>
      <c r="S78" t="s">
        <v>58</v>
      </c>
      <c r="T78" t="s">
        <v>368</v>
      </c>
      <c r="U78" t="s">
        <v>369</v>
      </c>
    </row>
    <row r="79" spans="1:21">
      <c r="A79" t="s">
        <v>370</v>
      </c>
      <c r="B79">
        <v>1.6674059999999999</v>
      </c>
      <c r="C79">
        <v>1.605985</v>
      </c>
      <c r="D79">
        <v>0.85206599999999999</v>
      </c>
      <c r="E79">
        <v>1.5283614999999999</v>
      </c>
      <c r="F79">
        <v>4.2745749999999996</v>
      </c>
      <c r="G79">
        <v>3.4982099999999998</v>
      </c>
      <c r="H79">
        <v>4.7083950000000003</v>
      </c>
      <c r="I79">
        <v>5.7419650000000004</v>
      </c>
      <c r="J79">
        <v>3.1031049999999998</v>
      </c>
      <c r="K79">
        <v>2.7144900000000001</v>
      </c>
      <c r="L79">
        <v>4.388045</v>
      </c>
      <c r="M79">
        <v>4.8627399999999996</v>
      </c>
      <c r="N79">
        <v>2.0018699999999998</v>
      </c>
      <c r="O79">
        <v>1.2872304999999999</v>
      </c>
      <c r="P79">
        <v>2.02406</v>
      </c>
      <c r="Q79">
        <v>1.6614199999999999</v>
      </c>
      <c r="R79" t="s">
        <v>371</v>
      </c>
      <c r="S79" t="s">
        <v>372</v>
      </c>
      <c r="T79" t="s">
        <v>373</v>
      </c>
      <c r="U79" t="s">
        <v>374</v>
      </c>
    </row>
    <row r="80" spans="1:21">
      <c r="A80" t="s">
        <v>375</v>
      </c>
      <c r="B80">
        <v>71.3964</v>
      </c>
      <c r="C80">
        <v>102.41135</v>
      </c>
      <c r="D80">
        <v>68.361800000000002</v>
      </c>
      <c r="E80">
        <v>57.220799999999997</v>
      </c>
      <c r="F80">
        <v>262.62049999999999</v>
      </c>
      <c r="G80">
        <v>157.9255</v>
      </c>
      <c r="H80">
        <v>177.10749999999999</v>
      </c>
      <c r="I80">
        <v>156.86449999999999</v>
      </c>
      <c r="J80">
        <v>138.43</v>
      </c>
      <c r="K80">
        <v>166.83250000000001</v>
      </c>
      <c r="L80">
        <v>204.53550000000001</v>
      </c>
      <c r="M80">
        <v>177.1935</v>
      </c>
      <c r="N80">
        <v>72.878699999999995</v>
      </c>
      <c r="O80">
        <v>59.517850000000003</v>
      </c>
      <c r="P80">
        <v>94.037000000000006</v>
      </c>
      <c r="Q80">
        <v>57.981850000000001</v>
      </c>
      <c r="R80" t="s">
        <v>376</v>
      </c>
      <c r="S80" t="s">
        <v>377</v>
      </c>
      <c r="T80" t="s">
        <v>378</v>
      </c>
      <c r="U80" t="s">
        <v>379</v>
      </c>
    </row>
    <row r="81" spans="1:21">
      <c r="A81" t="s">
        <v>380</v>
      </c>
      <c r="B81">
        <v>7.1099800000000002</v>
      </c>
      <c r="C81">
        <v>6.5459699999999996</v>
      </c>
      <c r="D81">
        <v>1.5172699999999999</v>
      </c>
      <c r="E81">
        <v>1.066724</v>
      </c>
      <c r="F81">
        <v>24.860849999999999</v>
      </c>
      <c r="G81">
        <v>20.5868</v>
      </c>
      <c r="H81">
        <v>10.505649999999999</v>
      </c>
      <c r="I81">
        <v>4.8449499999999999</v>
      </c>
      <c r="J81">
        <v>7.2251649999999996</v>
      </c>
      <c r="K81">
        <v>9.4733350000000005</v>
      </c>
      <c r="L81">
        <v>7.1251899999999999</v>
      </c>
      <c r="M81">
        <v>4.1789300000000003</v>
      </c>
      <c r="N81">
        <v>8.3892550000000004</v>
      </c>
      <c r="O81">
        <v>2.4086949999999998</v>
      </c>
      <c r="P81">
        <v>2.0124200000000001</v>
      </c>
      <c r="Q81">
        <v>1.7758799999999999</v>
      </c>
      <c r="R81" t="s">
        <v>381</v>
      </c>
      <c r="S81" t="s">
        <v>382</v>
      </c>
      <c r="T81" t="s">
        <v>383</v>
      </c>
      <c r="U81" t="s">
        <v>384</v>
      </c>
    </row>
    <row r="82" spans="1:21">
      <c r="A82" t="s">
        <v>385</v>
      </c>
      <c r="B82">
        <v>11.046799999999999</v>
      </c>
      <c r="C82">
        <v>13.5502</v>
      </c>
      <c r="D82">
        <v>9.7599</v>
      </c>
      <c r="E82">
        <v>11.713234999999999</v>
      </c>
      <c r="F82">
        <v>18.54805</v>
      </c>
      <c r="G82">
        <v>17.468599999999999</v>
      </c>
      <c r="H82">
        <v>13.966100000000001</v>
      </c>
      <c r="I82">
        <v>13.409549999999999</v>
      </c>
      <c r="J82">
        <v>17.088200000000001</v>
      </c>
      <c r="K82">
        <v>16.802600000000002</v>
      </c>
      <c r="L82">
        <v>15.43205</v>
      </c>
      <c r="M82">
        <v>17.809000000000001</v>
      </c>
      <c r="N82">
        <v>6.7389900000000003</v>
      </c>
      <c r="O82">
        <v>8.6697100000000002</v>
      </c>
      <c r="P82">
        <v>4.7681050000000003</v>
      </c>
      <c r="Q82">
        <v>6.4369750000000003</v>
      </c>
      <c r="R82" t="s">
        <v>386</v>
      </c>
      <c r="S82" t="s">
        <v>387</v>
      </c>
      <c r="T82" t="s">
        <v>388</v>
      </c>
      <c r="U82" t="s">
        <v>389</v>
      </c>
    </row>
    <row r="83" spans="1:21">
      <c r="A83" t="s">
        <v>390</v>
      </c>
      <c r="B83">
        <v>18.029900000000001</v>
      </c>
      <c r="C83">
        <v>12.33365</v>
      </c>
      <c r="D83">
        <v>17.519649999999999</v>
      </c>
      <c r="E83">
        <v>12.622249999999999</v>
      </c>
      <c r="F83">
        <v>2.67408</v>
      </c>
      <c r="G83">
        <v>1.0490200000000001</v>
      </c>
      <c r="H83">
        <v>4.3239999999999998</v>
      </c>
      <c r="I83">
        <v>4.5018250000000002</v>
      </c>
      <c r="J83">
        <v>14.34165</v>
      </c>
      <c r="K83">
        <v>2.4674749999999999</v>
      </c>
      <c r="L83">
        <v>2.2657050000000001</v>
      </c>
      <c r="M83">
        <v>4.0373700000000001</v>
      </c>
      <c r="N83">
        <v>18.037680000000002</v>
      </c>
      <c r="O83">
        <v>11.144825000000001</v>
      </c>
      <c r="P83">
        <v>14.79125</v>
      </c>
      <c r="Q83">
        <v>11.22</v>
      </c>
      <c r="R83" t="s">
        <v>391</v>
      </c>
      <c r="S83" t="s">
        <v>392</v>
      </c>
      <c r="T83" t="s">
        <v>393</v>
      </c>
      <c r="U83" t="s">
        <v>394</v>
      </c>
    </row>
    <row r="84" spans="1:21">
      <c r="A84" t="s">
        <v>395</v>
      </c>
      <c r="B84">
        <v>7.0515949999999998</v>
      </c>
      <c r="C84">
        <v>4.8649199999999997</v>
      </c>
      <c r="D84">
        <v>4.9979699999999996</v>
      </c>
      <c r="E84">
        <v>4.3366699999999998</v>
      </c>
      <c r="F84">
        <v>13.7163</v>
      </c>
      <c r="G84">
        <v>9.9333650000000002</v>
      </c>
      <c r="H84">
        <v>11.094200000000001</v>
      </c>
      <c r="I84">
        <v>8.8427249999999997</v>
      </c>
      <c r="J84">
        <v>14.8613</v>
      </c>
      <c r="K84">
        <v>11.462275</v>
      </c>
      <c r="L84">
        <v>8.7370950000000001</v>
      </c>
      <c r="M84">
        <v>8.9330499999999997</v>
      </c>
      <c r="N84">
        <v>7.1800750000000004</v>
      </c>
      <c r="O84">
        <v>4.9987450000000004</v>
      </c>
      <c r="P84">
        <v>5.9719699999999998</v>
      </c>
      <c r="Q84">
        <v>4.2860899999999997</v>
      </c>
      <c r="R84" t="s">
        <v>396</v>
      </c>
      <c r="S84" t="s">
        <v>397</v>
      </c>
      <c r="T84" t="s">
        <v>398</v>
      </c>
      <c r="U84" t="s">
        <v>399</v>
      </c>
    </row>
    <row r="85" spans="1:21">
      <c r="A85" t="s">
        <v>400</v>
      </c>
      <c r="B85">
        <v>43.889600000000002</v>
      </c>
      <c r="C85">
        <v>24.641749999999998</v>
      </c>
      <c r="D85">
        <v>9.4092249999999993</v>
      </c>
      <c r="E85">
        <v>4.86327</v>
      </c>
      <c r="F85">
        <v>16.092199999999998</v>
      </c>
      <c r="G85">
        <v>14.558149999999999</v>
      </c>
      <c r="H85">
        <v>1.6872069999999999</v>
      </c>
      <c r="I85">
        <v>0.80368850000000003</v>
      </c>
      <c r="J85">
        <v>6.0104350000000002</v>
      </c>
      <c r="K85">
        <v>4.5654250000000003</v>
      </c>
      <c r="L85">
        <v>1.052738</v>
      </c>
      <c r="M85">
        <v>0.77034950000000002</v>
      </c>
      <c r="N85">
        <v>57.941049999999997</v>
      </c>
      <c r="O85">
        <v>26.300899999999999</v>
      </c>
      <c r="P85">
        <v>10.41141</v>
      </c>
      <c r="Q85">
        <v>6.3158399999999997</v>
      </c>
      <c r="R85" t="s">
        <v>401</v>
      </c>
      <c r="S85" t="s">
        <v>402</v>
      </c>
      <c r="T85" t="s">
        <v>403</v>
      </c>
      <c r="U85" t="s">
        <v>404</v>
      </c>
    </row>
    <row r="86" spans="1:21">
      <c r="A86" t="s">
        <v>405</v>
      </c>
      <c r="B86">
        <v>13.095050000000001</v>
      </c>
      <c r="C86">
        <v>7.4537750000000003</v>
      </c>
      <c r="D86">
        <v>19.909300000000002</v>
      </c>
      <c r="E86">
        <v>13.84965</v>
      </c>
      <c r="F86">
        <v>7.2421800000000003</v>
      </c>
      <c r="G86">
        <v>2.5976900000000001</v>
      </c>
      <c r="H86">
        <v>7.6123399999999997</v>
      </c>
      <c r="I86">
        <v>3.8056649999999999</v>
      </c>
      <c r="J86">
        <v>8.8844799999999999</v>
      </c>
      <c r="K86">
        <v>6.2697950000000002</v>
      </c>
      <c r="L86">
        <v>5.5870300000000004</v>
      </c>
      <c r="M86">
        <v>10.7011</v>
      </c>
      <c r="N86">
        <v>28.111049999999999</v>
      </c>
      <c r="O86">
        <v>10.393285000000001</v>
      </c>
      <c r="P86">
        <v>20.690650000000002</v>
      </c>
      <c r="Q86">
        <v>9.8512450000000005</v>
      </c>
      <c r="R86" t="s">
        <v>406</v>
      </c>
      <c r="S86" t="s">
        <v>407</v>
      </c>
      <c r="T86" t="s">
        <v>408</v>
      </c>
      <c r="U86" t="s">
        <v>329</v>
      </c>
    </row>
    <row r="87" spans="1:21">
      <c r="A87" t="s">
        <v>409</v>
      </c>
      <c r="B87">
        <v>69.496549999999999</v>
      </c>
      <c r="C87">
        <v>44.917149999999999</v>
      </c>
      <c r="D87">
        <v>114.64409999999999</v>
      </c>
      <c r="E87">
        <v>59.60615</v>
      </c>
      <c r="F87">
        <v>57.481349999999999</v>
      </c>
      <c r="G87">
        <v>39.701050000000002</v>
      </c>
      <c r="H87">
        <v>39.611499999999999</v>
      </c>
      <c r="I87">
        <v>29.881900000000002</v>
      </c>
      <c r="J87">
        <v>64.073750000000004</v>
      </c>
      <c r="K87">
        <v>43.297899999999998</v>
      </c>
      <c r="L87">
        <v>39.613799999999998</v>
      </c>
      <c r="M87">
        <v>26.3841</v>
      </c>
      <c r="N87">
        <v>146.18450000000001</v>
      </c>
      <c r="O87">
        <v>72.556650000000005</v>
      </c>
      <c r="P87">
        <v>76.4422</v>
      </c>
      <c r="Q87">
        <v>76.080200000000005</v>
      </c>
      <c r="R87" t="s">
        <v>410</v>
      </c>
      <c r="S87" t="s">
        <v>411</v>
      </c>
      <c r="T87" t="s">
        <v>412</v>
      </c>
      <c r="U87" t="s">
        <v>413</v>
      </c>
    </row>
    <row r="88" spans="1:21">
      <c r="A88" t="s">
        <v>414</v>
      </c>
      <c r="B88">
        <v>94.327250000000006</v>
      </c>
      <c r="C88">
        <v>150.10749999999999</v>
      </c>
      <c r="D88">
        <v>65.620949999999993</v>
      </c>
      <c r="E88">
        <v>174.73400000000001</v>
      </c>
      <c r="F88">
        <v>101.6054</v>
      </c>
      <c r="G88">
        <v>87.702200000000005</v>
      </c>
      <c r="H88">
        <v>225.24250000000001</v>
      </c>
      <c r="I88">
        <v>259.8175</v>
      </c>
      <c r="J88">
        <v>71.961799999999997</v>
      </c>
      <c r="K88">
        <v>103.5975</v>
      </c>
      <c r="L88">
        <v>153.45050000000001</v>
      </c>
      <c r="M88">
        <v>284.79450000000003</v>
      </c>
      <c r="N88">
        <v>33.926749999999998</v>
      </c>
      <c r="O88">
        <v>38.985700000000001</v>
      </c>
      <c r="P88">
        <v>67.018100000000004</v>
      </c>
      <c r="Q88">
        <v>134.08000000000001</v>
      </c>
      <c r="R88" t="s">
        <v>415</v>
      </c>
      <c r="S88" t="s">
        <v>416</v>
      </c>
      <c r="T88" t="s">
        <v>417</v>
      </c>
      <c r="U88" t="s">
        <v>418</v>
      </c>
    </row>
    <row r="89" spans="1:21">
      <c r="A89" t="s">
        <v>419</v>
      </c>
      <c r="B89">
        <v>3.7257549999999999</v>
      </c>
      <c r="C89">
        <v>4.9314200000000001</v>
      </c>
      <c r="D89">
        <v>12.62265</v>
      </c>
      <c r="E89">
        <v>7.9296350000000002</v>
      </c>
      <c r="F89">
        <v>3.8739750000000002</v>
      </c>
      <c r="G89">
        <v>3.1260500000000002</v>
      </c>
      <c r="H89">
        <v>3.79453</v>
      </c>
      <c r="I89">
        <v>2.2446799999999998</v>
      </c>
      <c r="J89">
        <v>1.519225</v>
      </c>
      <c r="K89">
        <v>1.50309</v>
      </c>
      <c r="L89">
        <v>3.93729</v>
      </c>
      <c r="M89">
        <v>2.7561149999999999</v>
      </c>
      <c r="N89">
        <v>7.6180899999999996</v>
      </c>
      <c r="O89">
        <v>6.3074250000000003</v>
      </c>
      <c r="P89">
        <v>14.975250000000001</v>
      </c>
      <c r="Q89">
        <v>10.25436</v>
      </c>
      <c r="R89" t="s">
        <v>420</v>
      </c>
      <c r="S89" t="s">
        <v>421</v>
      </c>
      <c r="T89" t="s">
        <v>422</v>
      </c>
      <c r="U89" t="s">
        <v>423</v>
      </c>
    </row>
    <row r="90" spans="1:21">
      <c r="A90" t="s">
        <v>424</v>
      </c>
      <c r="B90">
        <v>11.660970000000001</v>
      </c>
      <c r="C90">
        <v>13.137245</v>
      </c>
      <c r="D90">
        <v>10.30353</v>
      </c>
      <c r="E90">
        <v>14.399649999999999</v>
      </c>
      <c r="F90">
        <v>25.87255</v>
      </c>
      <c r="G90">
        <v>17.416550000000001</v>
      </c>
      <c r="H90">
        <v>39.004649999999998</v>
      </c>
      <c r="I90">
        <v>61.369199999999999</v>
      </c>
      <c r="J90">
        <v>30.690850000000001</v>
      </c>
      <c r="K90">
        <v>30.13775</v>
      </c>
      <c r="L90">
        <v>58.684049999999999</v>
      </c>
      <c r="M90">
        <v>67.324600000000004</v>
      </c>
      <c r="N90">
        <v>11.01825</v>
      </c>
      <c r="O90">
        <v>8.8695299999999992</v>
      </c>
      <c r="P90">
        <v>15.809749999999999</v>
      </c>
      <c r="Q90">
        <v>18.601949999999999</v>
      </c>
      <c r="R90" t="s">
        <v>58</v>
      </c>
      <c r="S90" t="s">
        <v>425</v>
      </c>
      <c r="T90" t="s">
        <v>426</v>
      </c>
      <c r="U90" t="s">
        <v>427</v>
      </c>
    </row>
    <row r="91" spans="1:21">
      <c r="A91" t="s">
        <v>428</v>
      </c>
      <c r="B91">
        <v>14.34675</v>
      </c>
      <c r="C91">
        <v>6.9092650000000004</v>
      </c>
      <c r="D91">
        <v>16.0152</v>
      </c>
      <c r="E91">
        <v>10.36655</v>
      </c>
      <c r="F91">
        <v>4.1756099999999998</v>
      </c>
      <c r="G91">
        <v>6.1797449999999996</v>
      </c>
      <c r="H91">
        <v>3.7310449999999999</v>
      </c>
      <c r="I91">
        <v>3.0183949999999999</v>
      </c>
      <c r="J91">
        <v>5.2483950000000004</v>
      </c>
      <c r="K91">
        <v>3.934485</v>
      </c>
      <c r="L91">
        <v>3.607605</v>
      </c>
      <c r="M91">
        <v>3.1112899999999999</v>
      </c>
      <c r="N91">
        <v>15.095050000000001</v>
      </c>
      <c r="O91">
        <v>10.678000000000001</v>
      </c>
      <c r="P91">
        <v>15.2494</v>
      </c>
      <c r="Q91">
        <v>10.887404999999999</v>
      </c>
      <c r="R91" t="s">
        <v>429</v>
      </c>
      <c r="S91" t="s">
        <v>430</v>
      </c>
      <c r="T91" t="s">
        <v>431</v>
      </c>
      <c r="U91" t="s">
        <v>432</v>
      </c>
    </row>
    <row r="92" spans="1:21">
      <c r="A92" t="s">
        <v>433</v>
      </c>
      <c r="B92">
        <v>1.5386195</v>
      </c>
      <c r="C92">
        <v>0.92377500000000001</v>
      </c>
      <c r="D92">
        <v>1.459795</v>
      </c>
      <c r="E92">
        <v>1.8663350000000001</v>
      </c>
      <c r="F92">
        <v>3.0293049999999999</v>
      </c>
      <c r="G92">
        <v>3.6875100000000001</v>
      </c>
      <c r="H92">
        <v>3.4909050000000001</v>
      </c>
      <c r="I92">
        <v>5.3032399999999997</v>
      </c>
      <c r="J92">
        <v>3.9497249999999999</v>
      </c>
      <c r="K92">
        <v>3.5314350000000001</v>
      </c>
      <c r="L92">
        <v>4.1082599999999996</v>
      </c>
      <c r="M92">
        <v>4.9010199999999999</v>
      </c>
      <c r="N92">
        <v>1.3532550000000001</v>
      </c>
      <c r="O92">
        <v>1.385615</v>
      </c>
      <c r="P92">
        <v>1.253695</v>
      </c>
      <c r="Q92">
        <v>1.8730450000000001</v>
      </c>
      <c r="R92" t="s">
        <v>434</v>
      </c>
      <c r="S92" t="s">
        <v>435</v>
      </c>
      <c r="T92" t="s">
        <v>436</v>
      </c>
      <c r="U92" t="s">
        <v>437</v>
      </c>
    </row>
    <row r="93" spans="1:21">
      <c r="A93" t="s">
        <v>438</v>
      </c>
      <c r="B93">
        <v>10.666309999999999</v>
      </c>
      <c r="C93">
        <v>6.1521999999999997</v>
      </c>
      <c r="D93">
        <v>7.2651050000000001</v>
      </c>
      <c r="E93">
        <v>6.5164350000000004</v>
      </c>
      <c r="F93">
        <v>2.3443049999999999</v>
      </c>
      <c r="G93">
        <v>3.2654450000000002</v>
      </c>
      <c r="H93">
        <v>2.6197849999999998</v>
      </c>
      <c r="I93">
        <v>2.587005</v>
      </c>
      <c r="J93">
        <v>1.5950249999999999</v>
      </c>
      <c r="K93">
        <v>1.88124</v>
      </c>
      <c r="L93">
        <v>2.3448449999999998</v>
      </c>
      <c r="M93">
        <v>2.8454899999999999</v>
      </c>
      <c r="N93">
        <v>8.1403449999999999</v>
      </c>
      <c r="O93">
        <v>6.9581400000000002</v>
      </c>
      <c r="P93">
        <v>9.4011700000000005</v>
      </c>
      <c r="Q93">
        <v>7.686445</v>
      </c>
      <c r="R93" t="s">
        <v>58</v>
      </c>
      <c r="S93" t="s">
        <v>439</v>
      </c>
      <c r="T93" t="s">
        <v>440</v>
      </c>
      <c r="U93" t="s">
        <v>58</v>
      </c>
    </row>
    <row r="94" spans="1:21">
      <c r="A94" t="s">
        <v>441</v>
      </c>
      <c r="B94">
        <v>37.8812</v>
      </c>
      <c r="C94">
        <v>32.036799999999999</v>
      </c>
      <c r="D94">
        <v>4.0751799999999996</v>
      </c>
      <c r="E94">
        <v>2.2048549999999998</v>
      </c>
      <c r="F94">
        <v>3.8201749999999999</v>
      </c>
      <c r="G94">
        <v>5.9058400000000004</v>
      </c>
      <c r="H94">
        <v>0.84844600000000003</v>
      </c>
      <c r="I94">
        <v>0.3422655</v>
      </c>
      <c r="J94">
        <v>1.705443</v>
      </c>
      <c r="K94">
        <v>5.6642799999999998</v>
      </c>
      <c r="L94">
        <v>1.1223985000000001</v>
      </c>
      <c r="M94">
        <v>0.82114050000000005</v>
      </c>
      <c r="N94">
        <v>9.3908349999999992</v>
      </c>
      <c r="O94">
        <v>21.580850000000002</v>
      </c>
      <c r="P94">
        <v>2.53383</v>
      </c>
      <c r="Q94">
        <v>1.9906550000000001</v>
      </c>
      <c r="R94" t="s">
        <v>442</v>
      </c>
      <c r="S94" t="s">
        <v>443</v>
      </c>
      <c r="T94" t="s">
        <v>444</v>
      </c>
      <c r="U94" t="s">
        <v>100</v>
      </c>
    </row>
    <row r="95" spans="1:21">
      <c r="A95" t="s">
        <v>445</v>
      </c>
      <c r="B95">
        <v>21.011600000000001</v>
      </c>
      <c r="C95">
        <v>11.727245</v>
      </c>
      <c r="D95">
        <v>16.521699999999999</v>
      </c>
      <c r="E95">
        <v>10.657045</v>
      </c>
      <c r="F95">
        <v>73.703450000000004</v>
      </c>
      <c r="G95">
        <v>26.504549999999998</v>
      </c>
      <c r="H95">
        <v>33.695999999999998</v>
      </c>
      <c r="I95">
        <v>29.023800000000001</v>
      </c>
      <c r="J95">
        <v>65.623149999999995</v>
      </c>
      <c r="K95">
        <v>40.1203</v>
      </c>
      <c r="L95">
        <v>20.802900000000001</v>
      </c>
      <c r="M95">
        <v>31.947649999999999</v>
      </c>
      <c r="N95">
        <v>31.5535</v>
      </c>
      <c r="O95">
        <v>15.40225</v>
      </c>
      <c r="P95">
        <v>15.717549999999999</v>
      </c>
      <c r="Q95">
        <v>9.1724499999999995</v>
      </c>
      <c r="R95" t="s">
        <v>446</v>
      </c>
      <c r="S95" t="s">
        <v>447</v>
      </c>
      <c r="T95" t="s">
        <v>448</v>
      </c>
      <c r="U95" t="s">
        <v>449</v>
      </c>
    </row>
    <row r="96" spans="1:21">
      <c r="A96" t="s">
        <v>450</v>
      </c>
      <c r="B96">
        <v>2.3590149999999999</v>
      </c>
      <c r="C96">
        <v>1.4193100000000001</v>
      </c>
      <c r="D96">
        <v>2.418695</v>
      </c>
      <c r="E96">
        <v>2.0500050000000001</v>
      </c>
      <c r="F96">
        <v>4.5738099999999999</v>
      </c>
      <c r="G96">
        <v>4.7722800000000003</v>
      </c>
      <c r="H96">
        <v>5.4790850000000004</v>
      </c>
      <c r="I96">
        <v>7.9485749999999999</v>
      </c>
      <c r="J96">
        <v>4.8482250000000002</v>
      </c>
      <c r="K96">
        <v>5.3515300000000003</v>
      </c>
      <c r="L96">
        <v>6.1536749999999998</v>
      </c>
      <c r="M96">
        <v>6.0760800000000001</v>
      </c>
      <c r="N96">
        <v>1.6952199999999999</v>
      </c>
      <c r="O96">
        <v>2.2636949999999998</v>
      </c>
      <c r="P96">
        <v>1.6378250000000001</v>
      </c>
      <c r="Q96">
        <v>2.6148950000000002</v>
      </c>
      <c r="R96" t="s">
        <v>58</v>
      </c>
      <c r="S96" t="s">
        <v>451</v>
      </c>
      <c r="T96" t="s">
        <v>452</v>
      </c>
      <c r="U96" t="s">
        <v>453</v>
      </c>
    </row>
    <row r="97" spans="1:21">
      <c r="A97" t="s">
        <v>454</v>
      </c>
      <c r="B97">
        <v>15.54425</v>
      </c>
      <c r="C97">
        <v>18.293849999999999</v>
      </c>
      <c r="D97">
        <v>11.3771</v>
      </c>
      <c r="E97">
        <v>12.555999999999999</v>
      </c>
      <c r="F97">
        <v>30.6754</v>
      </c>
      <c r="G97">
        <v>30.995650000000001</v>
      </c>
      <c r="H97">
        <v>28.90305</v>
      </c>
      <c r="I97">
        <v>22.877099999999999</v>
      </c>
      <c r="J97">
        <v>27.651599999999998</v>
      </c>
      <c r="K97">
        <v>29.275649999999999</v>
      </c>
      <c r="L97">
        <v>24.942049999999998</v>
      </c>
      <c r="M97">
        <v>29.8812</v>
      </c>
      <c r="N97">
        <v>16.59965</v>
      </c>
      <c r="O97">
        <v>16.289100000000001</v>
      </c>
      <c r="P97">
        <v>14.83615</v>
      </c>
      <c r="Q97">
        <v>12.15475</v>
      </c>
      <c r="R97" t="s">
        <v>455</v>
      </c>
      <c r="S97" t="s">
        <v>456</v>
      </c>
      <c r="T97" t="s">
        <v>457</v>
      </c>
      <c r="U97" t="s">
        <v>458</v>
      </c>
    </row>
    <row r="98" spans="1:21">
      <c r="A98" t="s">
        <v>459</v>
      </c>
      <c r="B98">
        <v>4.6879400000000002</v>
      </c>
      <c r="C98">
        <v>6.9574999999999996</v>
      </c>
      <c r="D98">
        <v>7.7545349999999997</v>
      </c>
      <c r="E98">
        <v>5.9760749999999998</v>
      </c>
      <c r="F98">
        <v>3.8813650000000002</v>
      </c>
      <c r="G98">
        <v>2.5971000000000002</v>
      </c>
      <c r="H98">
        <v>5.5347799999999996</v>
      </c>
      <c r="I98">
        <v>2.4772249999999998</v>
      </c>
      <c r="J98">
        <v>2.954215</v>
      </c>
      <c r="K98">
        <v>2.7340450000000001</v>
      </c>
      <c r="L98">
        <v>2.2645550000000001</v>
      </c>
      <c r="M98">
        <v>2.2325900000000001</v>
      </c>
      <c r="N98">
        <v>8.3744200000000006</v>
      </c>
      <c r="O98">
        <v>6.5345050000000002</v>
      </c>
      <c r="P98">
        <v>11.6631</v>
      </c>
      <c r="Q98">
        <v>6.5263350000000004</v>
      </c>
      <c r="R98" t="s">
        <v>460</v>
      </c>
      <c r="S98" t="s">
        <v>461</v>
      </c>
      <c r="T98" t="s">
        <v>462</v>
      </c>
      <c r="U98" t="s">
        <v>463</v>
      </c>
    </row>
    <row r="99" spans="1:21">
      <c r="A99" t="s">
        <v>464</v>
      </c>
      <c r="B99">
        <v>5.3960249999999998</v>
      </c>
      <c r="C99">
        <v>5.9728700000000003</v>
      </c>
      <c r="D99">
        <v>8.0986200000000004</v>
      </c>
      <c r="E99">
        <v>2.6110500000000001</v>
      </c>
      <c r="F99">
        <v>3.801075</v>
      </c>
      <c r="G99">
        <v>2.6712250000000002</v>
      </c>
      <c r="H99">
        <v>2.2644350000000002</v>
      </c>
      <c r="I99">
        <v>0.601553</v>
      </c>
      <c r="J99">
        <v>5.2943249999999997</v>
      </c>
      <c r="K99">
        <v>2.621375</v>
      </c>
      <c r="L99">
        <v>1.613075</v>
      </c>
      <c r="M99">
        <v>1.2880849999999999</v>
      </c>
      <c r="N99">
        <v>14.31325</v>
      </c>
      <c r="O99">
        <v>7.1116999999999999</v>
      </c>
      <c r="P99">
        <v>5.2766349999999997</v>
      </c>
      <c r="Q99">
        <v>3.4537049999999998</v>
      </c>
      <c r="R99" t="s">
        <v>446</v>
      </c>
      <c r="S99" t="s">
        <v>447</v>
      </c>
      <c r="T99" t="s">
        <v>465</v>
      </c>
      <c r="U99" t="s">
        <v>449</v>
      </c>
    </row>
    <row r="100" spans="1:21">
      <c r="A100" t="s">
        <v>466</v>
      </c>
      <c r="B100">
        <v>32.189450000000001</v>
      </c>
      <c r="C100">
        <v>28.3522</v>
      </c>
      <c r="D100">
        <v>17.209900000000001</v>
      </c>
      <c r="E100">
        <v>14.15635</v>
      </c>
      <c r="F100">
        <v>9.1502800000000004</v>
      </c>
      <c r="G100">
        <v>12.081099999999999</v>
      </c>
      <c r="H100">
        <v>6.8766949999999998</v>
      </c>
      <c r="I100">
        <v>5.3773600000000004</v>
      </c>
      <c r="J100">
        <v>7.5377999999999998</v>
      </c>
      <c r="K100">
        <v>17.0793</v>
      </c>
      <c r="L100">
        <v>6.1490650000000002</v>
      </c>
      <c r="M100">
        <v>5.4542000000000002</v>
      </c>
      <c r="N100">
        <v>30.228950000000001</v>
      </c>
      <c r="O100">
        <v>20.735199999999999</v>
      </c>
      <c r="P100">
        <v>15.0648</v>
      </c>
      <c r="Q100">
        <v>10.163270000000001</v>
      </c>
      <c r="R100" t="s">
        <v>467</v>
      </c>
      <c r="S100" t="s">
        <v>468</v>
      </c>
      <c r="T100" t="s">
        <v>469</v>
      </c>
      <c r="U100" t="s">
        <v>470</v>
      </c>
    </row>
    <row r="101" spans="1:21">
      <c r="A101" t="s">
        <v>471</v>
      </c>
      <c r="B101">
        <v>7.2119600000000004</v>
      </c>
      <c r="C101">
        <v>10.156594999999999</v>
      </c>
      <c r="D101">
        <v>19.638999999999999</v>
      </c>
      <c r="E101">
        <v>15.18995</v>
      </c>
      <c r="F101">
        <v>4.7898350000000001</v>
      </c>
      <c r="G101">
        <v>5.6961899999999996</v>
      </c>
      <c r="H101">
        <v>5.9150049999999998</v>
      </c>
      <c r="I101">
        <v>6.8023699999999998</v>
      </c>
      <c r="J101">
        <v>3.1725949999999998</v>
      </c>
      <c r="K101">
        <v>5.7365700000000004</v>
      </c>
      <c r="L101">
        <v>6.8850350000000002</v>
      </c>
      <c r="M101">
        <v>6.28451</v>
      </c>
      <c r="N101">
        <v>9.4260099999999998</v>
      </c>
      <c r="O101">
        <v>13.74175</v>
      </c>
      <c r="P101">
        <v>18.694849999999999</v>
      </c>
      <c r="Q101">
        <v>14.781549999999999</v>
      </c>
      <c r="R101" t="s">
        <v>58</v>
      </c>
      <c r="S101" t="s">
        <v>472</v>
      </c>
      <c r="T101" t="s">
        <v>473</v>
      </c>
      <c r="U101" t="s">
        <v>474</v>
      </c>
    </row>
    <row r="102" spans="1:21">
      <c r="A102" t="s">
        <v>475</v>
      </c>
      <c r="B102">
        <v>2.1656249999999999</v>
      </c>
      <c r="C102">
        <v>3.2312400000000001</v>
      </c>
      <c r="D102">
        <v>1.2201945000000001</v>
      </c>
      <c r="E102">
        <v>0.94862900000000006</v>
      </c>
      <c r="F102">
        <v>13.03445</v>
      </c>
      <c r="G102">
        <v>22.229500000000002</v>
      </c>
      <c r="H102">
        <v>7.3887150000000004</v>
      </c>
      <c r="I102">
        <v>7.5492299999999997</v>
      </c>
      <c r="J102">
        <v>2.7338399999999998</v>
      </c>
      <c r="K102">
        <v>16.496500000000001</v>
      </c>
      <c r="L102">
        <v>5.921125</v>
      </c>
      <c r="M102">
        <v>2.17849</v>
      </c>
      <c r="N102">
        <v>2.1201180000000002</v>
      </c>
      <c r="O102">
        <v>2.415905</v>
      </c>
      <c r="P102">
        <v>3.8639049999999999</v>
      </c>
      <c r="Q102">
        <v>0.71022600000000002</v>
      </c>
      <c r="R102" t="s">
        <v>476</v>
      </c>
      <c r="S102" t="s">
        <v>477</v>
      </c>
      <c r="T102" t="s">
        <v>478</v>
      </c>
      <c r="U102" t="s">
        <v>479</v>
      </c>
    </row>
    <row r="103" spans="1:21">
      <c r="A103" t="s">
        <v>480</v>
      </c>
      <c r="B103">
        <v>10.155975</v>
      </c>
      <c r="C103">
        <v>15.59685</v>
      </c>
      <c r="D103">
        <v>3.7246199999999998</v>
      </c>
      <c r="E103">
        <v>8.7432350000000003</v>
      </c>
      <c r="F103">
        <v>33.913550000000001</v>
      </c>
      <c r="G103">
        <v>19.421299999999999</v>
      </c>
      <c r="H103">
        <v>45.556449999999998</v>
      </c>
      <c r="I103">
        <v>48.469349999999999</v>
      </c>
      <c r="J103">
        <v>16.3462</v>
      </c>
      <c r="K103">
        <v>23.610050000000001</v>
      </c>
      <c r="L103">
        <v>41.039749999999998</v>
      </c>
      <c r="M103">
        <v>65.586749999999995</v>
      </c>
      <c r="N103">
        <v>3.9914649999999998</v>
      </c>
      <c r="O103">
        <v>4.5732900000000001</v>
      </c>
      <c r="P103">
        <v>5.1864650000000001</v>
      </c>
      <c r="Q103">
        <v>10.334714999999999</v>
      </c>
      <c r="R103" t="s">
        <v>240</v>
      </c>
      <c r="S103" t="s">
        <v>481</v>
      </c>
      <c r="T103" t="s">
        <v>482</v>
      </c>
      <c r="U103" t="s">
        <v>483</v>
      </c>
    </row>
    <row r="104" spans="1:21">
      <c r="A104" t="s">
        <v>484</v>
      </c>
      <c r="B104">
        <v>11.289099999999999</v>
      </c>
      <c r="C104">
        <v>4.74526</v>
      </c>
      <c r="D104">
        <v>3.75746</v>
      </c>
      <c r="E104">
        <v>3.0167700000000002</v>
      </c>
      <c r="F104">
        <v>19.93965</v>
      </c>
      <c r="G104">
        <v>10.7186</v>
      </c>
      <c r="H104">
        <v>8.6806199999999993</v>
      </c>
      <c r="I104">
        <v>7.9054849999999997</v>
      </c>
      <c r="J104">
        <v>19.891850000000002</v>
      </c>
      <c r="K104">
        <v>8.9505949999999999</v>
      </c>
      <c r="L104">
        <v>7.9640449999999996</v>
      </c>
      <c r="M104">
        <v>9.2644249999999992</v>
      </c>
      <c r="N104">
        <v>10.10028</v>
      </c>
      <c r="O104">
        <v>3.7752500000000002</v>
      </c>
      <c r="P104">
        <v>3.0113150000000002</v>
      </c>
      <c r="Q104">
        <v>3.879095</v>
      </c>
      <c r="R104" t="s">
        <v>381</v>
      </c>
      <c r="S104" t="s">
        <v>485</v>
      </c>
      <c r="T104" t="s">
        <v>486</v>
      </c>
      <c r="U104" t="s">
        <v>487</v>
      </c>
    </row>
    <row r="105" spans="1:21">
      <c r="A105" t="s">
        <v>488</v>
      </c>
      <c r="B105">
        <v>4.3676399999999997</v>
      </c>
      <c r="C105">
        <v>5.6685600000000003</v>
      </c>
      <c r="D105">
        <v>2.3913250000000001</v>
      </c>
      <c r="E105">
        <v>2.2413449999999999</v>
      </c>
      <c r="F105">
        <v>17.319299999999998</v>
      </c>
      <c r="G105">
        <v>12.31415</v>
      </c>
      <c r="H105">
        <v>10.5572</v>
      </c>
      <c r="I105">
        <v>5.5830149999999996</v>
      </c>
      <c r="J105">
        <v>7.6181150000000004</v>
      </c>
      <c r="K105">
        <v>9.989865</v>
      </c>
      <c r="L105">
        <v>8.1178950000000007</v>
      </c>
      <c r="M105">
        <v>3.235535</v>
      </c>
      <c r="N105">
        <v>2.4418250000000001</v>
      </c>
      <c r="O105">
        <v>3.3321800000000001</v>
      </c>
      <c r="P105">
        <v>2.590265</v>
      </c>
      <c r="Q105">
        <v>1.928375</v>
      </c>
      <c r="R105" t="s">
        <v>489</v>
      </c>
      <c r="S105" t="s">
        <v>490</v>
      </c>
      <c r="T105" t="s">
        <v>491</v>
      </c>
      <c r="U105" t="s">
        <v>404</v>
      </c>
    </row>
    <row r="106" spans="1:21">
      <c r="A106" t="s">
        <v>492</v>
      </c>
      <c r="B106">
        <v>23.07525</v>
      </c>
      <c r="C106">
        <v>15.8286</v>
      </c>
      <c r="D106">
        <v>7.2796700000000003</v>
      </c>
      <c r="E106">
        <v>6.6964350000000001</v>
      </c>
      <c r="F106">
        <v>10.097115000000001</v>
      </c>
      <c r="G106">
        <v>9.9164750000000002</v>
      </c>
      <c r="H106">
        <v>6.4604100000000004</v>
      </c>
      <c r="I106">
        <v>4.2481749999999998</v>
      </c>
      <c r="J106">
        <v>12.596550000000001</v>
      </c>
      <c r="K106">
        <v>7.8719400000000004</v>
      </c>
      <c r="L106">
        <v>5.5138999999999996</v>
      </c>
      <c r="M106">
        <v>3.9022450000000002</v>
      </c>
      <c r="N106">
        <v>28.376650000000001</v>
      </c>
      <c r="O106">
        <v>17.238849999999999</v>
      </c>
      <c r="P106">
        <v>12.4573</v>
      </c>
      <c r="Q106">
        <v>8.7309999999999999</v>
      </c>
      <c r="R106" t="s">
        <v>58</v>
      </c>
      <c r="S106" t="s">
        <v>493</v>
      </c>
      <c r="T106" t="s">
        <v>494</v>
      </c>
      <c r="U106" t="s">
        <v>495</v>
      </c>
    </row>
    <row r="107" spans="1:21">
      <c r="A107" t="s">
        <v>496</v>
      </c>
      <c r="B107">
        <v>8.5516649999999998</v>
      </c>
      <c r="C107">
        <v>9.1903950000000005</v>
      </c>
      <c r="D107">
        <v>7.6741549999999998</v>
      </c>
      <c r="E107">
        <v>3.9863400000000002</v>
      </c>
      <c r="F107">
        <v>2.9743249999999999</v>
      </c>
      <c r="G107">
        <v>3.5966649999999998</v>
      </c>
      <c r="H107">
        <v>1.5844400000000001</v>
      </c>
      <c r="I107">
        <v>0.82745150000000001</v>
      </c>
      <c r="J107">
        <v>3.7311749999999999</v>
      </c>
      <c r="K107">
        <v>3.4658899999999999</v>
      </c>
      <c r="L107">
        <v>2.4994800000000001</v>
      </c>
      <c r="M107">
        <v>1.44587</v>
      </c>
      <c r="N107">
        <v>14.996700000000001</v>
      </c>
      <c r="O107">
        <v>8.4200999999999997</v>
      </c>
      <c r="P107">
        <v>9.7013200000000008</v>
      </c>
      <c r="Q107">
        <v>3.1864300000000001</v>
      </c>
      <c r="R107" t="s">
        <v>497</v>
      </c>
      <c r="S107" t="s">
        <v>498</v>
      </c>
      <c r="T107" t="s">
        <v>499</v>
      </c>
      <c r="U107" t="s">
        <v>500</v>
      </c>
    </row>
    <row r="108" spans="1:21">
      <c r="A108" t="s">
        <v>501</v>
      </c>
      <c r="B108">
        <v>15.9209</v>
      </c>
      <c r="C108">
        <v>17.896850000000001</v>
      </c>
      <c r="D108">
        <v>49.141599999999997</v>
      </c>
      <c r="E108">
        <v>49.880749999999999</v>
      </c>
      <c r="F108">
        <v>8.2259799999999998</v>
      </c>
      <c r="G108">
        <v>6.7533450000000004</v>
      </c>
      <c r="H108">
        <v>12.70675</v>
      </c>
      <c r="I108">
        <v>6.4169549999999997</v>
      </c>
      <c r="J108">
        <v>6.8750650000000002</v>
      </c>
      <c r="K108">
        <v>14.687049999999999</v>
      </c>
      <c r="L108">
        <v>12.24325</v>
      </c>
      <c r="M108">
        <v>6.2426000000000004</v>
      </c>
      <c r="N108">
        <v>24.813300000000002</v>
      </c>
      <c r="O108">
        <v>18.783000000000001</v>
      </c>
      <c r="P108">
        <v>43.021700000000003</v>
      </c>
      <c r="Q108">
        <v>76.21105</v>
      </c>
      <c r="R108" t="s">
        <v>58</v>
      </c>
      <c r="S108" t="s">
        <v>502</v>
      </c>
      <c r="T108" t="s">
        <v>503</v>
      </c>
      <c r="U108" t="s">
        <v>504</v>
      </c>
    </row>
    <row r="109" spans="1:21">
      <c r="A109" t="s">
        <v>505</v>
      </c>
      <c r="B109">
        <v>30.6234</v>
      </c>
      <c r="C109">
        <v>16.086099999999998</v>
      </c>
      <c r="D109">
        <v>19.00095</v>
      </c>
      <c r="E109">
        <v>25.244350000000001</v>
      </c>
      <c r="F109">
        <v>58.677399999999999</v>
      </c>
      <c r="G109">
        <v>54.548099999999998</v>
      </c>
      <c r="H109">
        <v>58.969299999999997</v>
      </c>
      <c r="I109">
        <v>77.251999999999995</v>
      </c>
      <c r="J109">
        <v>103.44315</v>
      </c>
      <c r="K109">
        <v>56.63955</v>
      </c>
      <c r="L109">
        <v>46.228000000000002</v>
      </c>
      <c r="M109">
        <v>128.9135</v>
      </c>
      <c r="N109">
        <v>31.549150000000001</v>
      </c>
      <c r="O109">
        <v>17.37</v>
      </c>
      <c r="P109">
        <v>25.79795</v>
      </c>
      <c r="Q109">
        <v>30.264500000000002</v>
      </c>
      <c r="R109" t="s">
        <v>506</v>
      </c>
      <c r="S109" t="s">
        <v>507</v>
      </c>
      <c r="T109" t="s">
        <v>508</v>
      </c>
      <c r="U109" t="s">
        <v>509</v>
      </c>
    </row>
    <row r="110" spans="1:21">
      <c r="A110" t="s">
        <v>510</v>
      </c>
      <c r="B110">
        <v>0.34254649999999998</v>
      </c>
      <c r="C110">
        <v>1.754005</v>
      </c>
      <c r="D110">
        <v>0.90291549999999998</v>
      </c>
      <c r="E110">
        <v>0.82587149999999998</v>
      </c>
      <c r="F110">
        <v>19.08305</v>
      </c>
      <c r="G110">
        <v>2.954285</v>
      </c>
      <c r="H110">
        <v>14.348789999999999</v>
      </c>
      <c r="I110">
        <v>10.663155</v>
      </c>
      <c r="J110">
        <v>18.729600000000001</v>
      </c>
      <c r="K110">
        <v>17.829049999999999</v>
      </c>
      <c r="L110">
        <v>14.27455</v>
      </c>
      <c r="M110">
        <v>10.030065</v>
      </c>
      <c r="N110">
        <v>2.4190200000000002</v>
      </c>
      <c r="O110">
        <v>1.2322</v>
      </c>
      <c r="P110">
        <v>1.1323624999999999</v>
      </c>
      <c r="Q110">
        <v>0.60535749999999999</v>
      </c>
      <c r="R110" t="s">
        <v>511</v>
      </c>
      <c r="S110" t="s">
        <v>512</v>
      </c>
      <c r="T110" t="s">
        <v>513</v>
      </c>
      <c r="U110" t="s">
        <v>514</v>
      </c>
    </row>
    <row r="111" spans="1:21">
      <c r="A111" t="s">
        <v>515</v>
      </c>
      <c r="B111">
        <v>68.69265</v>
      </c>
      <c r="C111">
        <v>75.194550000000007</v>
      </c>
      <c r="D111">
        <v>113.239</v>
      </c>
      <c r="E111">
        <v>81.716399999999993</v>
      </c>
      <c r="F111">
        <v>40.332599999999999</v>
      </c>
      <c r="G111">
        <v>28.3065</v>
      </c>
      <c r="H111">
        <v>38.108849999999997</v>
      </c>
      <c r="I111">
        <v>22.338249999999999</v>
      </c>
      <c r="J111">
        <v>24.507950000000001</v>
      </c>
      <c r="K111">
        <v>41.704999999999998</v>
      </c>
      <c r="L111">
        <v>24.880099999999999</v>
      </c>
      <c r="M111">
        <v>15.066700000000001</v>
      </c>
      <c r="N111">
        <v>89.599350000000001</v>
      </c>
      <c r="O111">
        <v>82.274150000000006</v>
      </c>
      <c r="P111">
        <v>87.613200000000006</v>
      </c>
      <c r="Q111">
        <v>78.203699999999998</v>
      </c>
      <c r="R111" t="s">
        <v>516</v>
      </c>
      <c r="S111" t="s">
        <v>517</v>
      </c>
      <c r="T111" t="s">
        <v>518</v>
      </c>
      <c r="U111" t="s">
        <v>519</v>
      </c>
    </row>
    <row r="112" spans="1:21">
      <c r="A112" t="s">
        <v>520</v>
      </c>
      <c r="B112">
        <v>1.987965</v>
      </c>
      <c r="C112">
        <v>2.5011800000000002</v>
      </c>
      <c r="D112">
        <v>0.75737100000000002</v>
      </c>
      <c r="E112">
        <v>0.88855200000000001</v>
      </c>
      <c r="F112">
        <v>6.0409050000000004</v>
      </c>
      <c r="G112">
        <v>4.7153</v>
      </c>
      <c r="H112">
        <v>2.6488499999999999</v>
      </c>
      <c r="I112">
        <v>4.3273999999999999</v>
      </c>
      <c r="J112">
        <v>2.7532299999999998</v>
      </c>
      <c r="K112">
        <v>4.0463849999999999</v>
      </c>
      <c r="L112">
        <v>2.8387099999999998</v>
      </c>
      <c r="M112">
        <v>2.7173400000000001</v>
      </c>
      <c r="N112">
        <v>1.830605</v>
      </c>
      <c r="O112">
        <v>1.44625</v>
      </c>
      <c r="P112">
        <v>1.307825</v>
      </c>
      <c r="Q112">
        <v>1.05362</v>
      </c>
      <c r="R112" t="s">
        <v>521</v>
      </c>
      <c r="S112" t="s">
        <v>522</v>
      </c>
      <c r="T112" t="s">
        <v>523</v>
      </c>
      <c r="U112" t="s">
        <v>270</v>
      </c>
    </row>
    <row r="113" spans="1:21">
      <c r="A113" t="s">
        <v>524</v>
      </c>
      <c r="B113">
        <v>1.014092</v>
      </c>
      <c r="C113">
        <v>1.4088000000000001</v>
      </c>
      <c r="D113">
        <v>0.66717199999999999</v>
      </c>
      <c r="E113">
        <v>1.0734494999999999</v>
      </c>
      <c r="F113">
        <v>3.0720499999999999</v>
      </c>
      <c r="G113">
        <v>2.8603350000000001</v>
      </c>
      <c r="H113">
        <v>2.5622950000000002</v>
      </c>
      <c r="I113">
        <v>3.0401150000000001</v>
      </c>
      <c r="J113">
        <v>2.550875</v>
      </c>
      <c r="K113">
        <v>2.69868</v>
      </c>
      <c r="L113">
        <v>3.6396950000000001</v>
      </c>
      <c r="M113">
        <v>3.01993</v>
      </c>
      <c r="N113">
        <v>1.0654395000000001</v>
      </c>
      <c r="O113">
        <v>0.97666799999999998</v>
      </c>
      <c r="P113">
        <v>0.70951450000000005</v>
      </c>
      <c r="Q113">
        <v>1.0149600000000001</v>
      </c>
      <c r="R113" t="s">
        <v>58</v>
      </c>
      <c r="S113" t="s">
        <v>525</v>
      </c>
      <c r="T113" t="s">
        <v>526</v>
      </c>
      <c r="U113" t="s">
        <v>58</v>
      </c>
    </row>
    <row r="114" spans="1:21">
      <c r="A114" t="s">
        <v>527</v>
      </c>
      <c r="B114">
        <v>11.45135</v>
      </c>
      <c r="C114">
        <v>15.3437</v>
      </c>
      <c r="D114">
        <v>35.203150000000001</v>
      </c>
      <c r="E114">
        <v>40.349150000000002</v>
      </c>
      <c r="F114">
        <v>35.504100000000001</v>
      </c>
      <c r="G114">
        <v>29.93205</v>
      </c>
      <c r="H114">
        <v>66.224299999999999</v>
      </c>
      <c r="I114">
        <v>65.323300000000003</v>
      </c>
      <c r="J114">
        <v>58.353850000000001</v>
      </c>
      <c r="K114">
        <v>46.610199999999999</v>
      </c>
      <c r="L114">
        <v>57.209400000000002</v>
      </c>
      <c r="M114">
        <v>85.221299999999999</v>
      </c>
      <c r="N114">
        <v>15.697050000000001</v>
      </c>
      <c r="O114">
        <v>15.83625</v>
      </c>
      <c r="P114">
        <v>32.688299999999998</v>
      </c>
      <c r="Q114">
        <v>30.587250000000001</v>
      </c>
      <c r="R114" t="s">
        <v>528</v>
      </c>
      <c r="S114" t="s">
        <v>529</v>
      </c>
      <c r="T114" t="s">
        <v>530</v>
      </c>
      <c r="U114" t="s">
        <v>531</v>
      </c>
    </row>
    <row r="115" spans="1:21">
      <c r="A115" t="s">
        <v>532</v>
      </c>
      <c r="B115">
        <v>87.54665</v>
      </c>
      <c r="C115">
        <v>27.023949999999999</v>
      </c>
      <c r="D115">
        <v>36.153199999999998</v>
      </c>
      <c r="E115">
        <v>22.99605</v>
      </c>
      <c r="F115">
        <v>20.742999999999999</v>
      </c>
      <c r="G115">
        <v>14.28955</v>
      </c>
      <c r="H115">
        <v>11.025700000000001</v>
      </c>
      <c r="I115">
        <v>10.349600000000001</v>
      </c>
      <c r="J115">
        <v>37.179400000000001</v>
      </c>
      <c r="K115">
        <v>14.957700000000001</v>
      </c>
      <c r="L115">
        <v>11.30805</v>
      </c>
      <c r="M115">
        <v>21.367049999999999</v>
      </c>
      <c r="N115">
        <v>109.47320000000001</v>
      </c>
      <c r="O115">
        <v>43.671349999999997</v>
      </c>
      <c r="P115">
        <v>51.106499999999997</v>
      </c>
      <c r="Q115">
        <v>28.995699999999999</v>
      </c>
      <c r="R115" t="s">
        <v>331</v>
      </c>
      <c r="S115" t="s">
        <v>533</v>
      </c>
      <c r="T115" t="s">
        <v>534</v>
      </c>
      <c r="U115" t="s">
        <v>535</v>
      </c>
    </row>
    <row r="116" spans="1:21">
      <c r="A116" t="s">
        <v>536</v>
      </c>
      <c r="B116">
        <v>10.691599999999999</v>
      </c>
      <c r="C116">
        <v>12.46485</v>
      </c>
      <c r="D116">
        <v>10.13575</v>
      </c>
      <c r="E116">
        <v>11.0871</v>
      </c>
      <c r="F116">
        <v>0</v>
      </c>
      <c r="G116">
        <v>0</v>
      </c>
      <c r="H116">
        <v>0.62802999999999998</v>
      </c>
      <c r="I116">
        <v>0</v>
      </c>
      <c r="J116">
        <v>0</v>
      </c>
      <c r="K116">
        <v>0</v>
      </c>
      <c r="L116">
        <v>4.1796899999999998E-2</v>
      </c>
      <c r="M116">
        <v>0</v>
      </c>
      <c r="N116">
        <v>10.388859999999999</v>
      </c>
      <c r="O116">
        <v>13.3508</v>
      </c>
      <c r="P116">
        <v>8.9727350000000001</v>
      </c>
      <c r="Q116">
        <v>11.053805000000001</v>
      </c>
      <c r="R116" t="s">
        <v>537</v>
      </c>
      <c r="S116" t="s">
        <v>538</v>
      </c>
      <c r="T116" t="s">
        <v>539</v>
      </c>
      <c r="U116" t="s">
        <v>540</v>
      </c>
    </row>
    <row r="117" spans="1:21">
      <c r="A117" t="s">
        <v>541</v>
      </c>
      <c r="B117">
        <v>2.3807900000000002</v>
      </c>
      <c r="C117">
        <v>2.7647050000000002</v>
      </c>
      <c r="D117">
        <v>6.4542000000000002</v>
      </c>
      <c r="E117">
        <v>5.2672499999999998</v>
      </c>
      <c r="F117">
        <v>1.1403505</v>
      </c>
      <c r="G117">
        <v>1.906315</v>
      </c>
      <c r="H117">
        <v>1.6981949999999999</v>
      </c>
      <c r="I117">
        <v>2.44075</v>
      </c>
      <c r="J117">
        <v>1.7804800000000001</v>
      </c>
      <c r="K117">
        <v>1.7407250000000001</v>
      </c>
      <c r="L117">
        <v>1.810235</v>
      </c>
      <c r="M117">
        <v>2.1108500000000001</v>
      </c>
      <c r="N117">
        <v>5.6711600000000004</v>
      </c>
      <c r="O117">
        <v>5.1830949999999998</v>
      </c>
      <c r="P117">
        <v>6.8947750000000001</v>
      </c>
      <c r="Q117">
        <v>9.4495550000000001</v>
      </c>
      <c r="R117" t="s">
        <v>542</v>
      </c>
      <c r="S117" t="s">
        <v>543</v>
      </c>
      <c r="T117" t="s">
        <v>544</v>
      </c>
      <c r="U117" t="s">
        <v>545</v>
      </c>
    </row>
    <row r="118" spans="1:21">
      <c r="A118" t="s">
        <v>546</v>
      </c>
      <c r="B118">
        <v>1.8798699999999999</v>
      </c>
      <c r="C118">
        <v>1.7466394999999999</v>
      </c>
      <c r="D118">
        <v>2.7709899999999998</v>
      </c>
      <c r="E118">
        <v>1.5411649999999999</v>
      </c>
      <c r="F118">
        <v>9.8824850000000009</v>
      </c>
      <c r="G118">
        <v>33.992649999999998</v>
      </c>
      <c r="H118">
        <v>12.078849999999999</v>
      </c>
      <c r="I118">
        <v>5.8342650000000003</v>
      </c>
      <c r="J118">
        <v>23.2638</v>
      </c>
      <c r="K118">
        <v>14.463699999999999</v>
      </c>
      <c r="L118">
        <v>4.2771629999999998</v>
      </c>
      <c r="M118">
        <v>1.8245849999999999</v>
      </c>
      <c r="N118">
        <v>3.3861500000000002</v>
      </c>
      <c r="O118">
        <v>4.2329650000000001</v>
      </c>
      <c r="P118">
        <v>0.73642700000000005</v>
      </c>
      <c r="Q118">
        <v>1.575156</v>
      </c>
      <c r="R118" t="s">
        <v>547</v>
      </c>
      <c r="S118" t="s">
        <v>548</v>
      </c>
      <c r="T118" t="s">
        <v>549</v>
      </c>
      <c r="U118" t="s">
        <v>550</v>
      </c>
    </row>
    <row r="119" spans="1:21">
      <c r="A119" t="s">
        <v>551</v>
      </c>
      <c r="B119">
        <v>23.003050000000002</v>
      </c>
      <c r="C119">
        <v>13.21241</v>
      </c>
      <c r="D119">
        <v>21.570900000000002</v>
      </c>
      <c r="E119">
        <v>17.5044</v>
      </c>
      <c r="F119">
        <v>8.085445</v>
      </c>
      <c r="G119">
        <v>8.5544700000000002</v>
      </c>
      <c r="H119">
        <v>8.2826299999999993</v>
      </c>
      <c r="I119">
        <v>5.9138650000000004</v>
      </c>
      <c r="J119">
        <v>9.9433849999999993</v>
      </c>
      <c r="K119">
        <v>8.5153099999999995</v>
      </c>
      <c r="L119">
        <v>6.8284349999999998</v>
      </c>
      <c r="M119">
        <v>7.1310950000000002</v>
      </c>
      <c r="N119">
        <v>19.657150000000001</v>
      </c>
      <c r="O119">
        <v>18.625150000000001</v>
      </c>
      <c r="P119">
        <v>15.98015</v>
      </c>
      <c r="Q119">
        <v>17.599350000000001</v>
      </c>
      <c r="R119" t="s">
        <v>552</v>
      </c>
      <c r="S119" t="s">
        <v>553</v>
      </c>
      <c r="T119" t="s">
        <v>554</v>
      </c>
      <c r="U119" t="s">
        <v>555</v>
      </c>
    </row>
    <row r="120" spans="1:21">
      <c r="A120" t="s">
        <v>556</v>
      </c>
      <c r="B120">
        <v>0.22848550000000001</v>
      </c>
      <c r="C120">
        <v>0.20849300000000001</v>
      </c>
      <c r="D120">
        <v>0.149532</v>
      </c>
      <c r="E120">
        <v>0.17797325</v>
      </c>
      <c r="F120">
        <v>2.5263499999999999</v>
      </c>
      <c r="G120">
        <v>2.3924150000000002</v>
      </c>
      <c r="H120">
        <v>2.3365900000000002</v>
      </c>
      <c r="I120">
        <v>2.7998349999999999</v>
      </c>
      <c r="J120">
        <v>4.908925</v>
      </c>
      <c r="K120">
        <v>1.7150650000000001</v>
      </c>
      <c r="L120">
        <v>2.6759400000000002</v>
      </c>
      <c r="M120">
        <v>3.0024350000000002</v>
      </c>
      <c r="N120">
        <v>0.32590400000000003</v>
      </c>
      <c r="O120">
        <v>0.33884449999999999</v>
      </c>
      <c r="P120">
        <v>0.22225200000000001</v>
      </c>
      <c r="Q120">
        <v>0.25478200000000001</v>
      </c>
      <c r="R120" t="s">
        <v>557</v>
      </c>
      <c r="S120" t="s">
        <v>558</v>
      </c>
      <c r="T120" t="s">
        <v>559</v>
      </c>
      <c r="U120" t="s">
        <v>560</v>
      </c>
    </row>
    <row r="121" spans="1:21">
      <c r="A121" t="s">
        <v>561</v>
      </c>
      <c r="B121">
        <v>3.3106499999999999</v>
      </c>
      <c r="C121">
        <v>3.25949</v>
      </c>
      <c r="D121">
        <v>2.1556799999999998</v>
      </c>
      <c r="E121">
        <v>2.6738749999999998</v>
      </c>
      <c r="F121">
        <v>10.346945</v>
      </c>
      <c r="G121">
        <v>9.1669900000000002</v>
      </c>
      <c r="H121">
        <v>6.886565</v>
      </c>
      <c r="I121">
        <v>7.2895250000000003</v>
      </c>
      <c r="J121">
        <v>10.49335</v>
      </c>
      <c r="K121">
        <v>8.7436849999999993</v>
      </c>
      <c r="L121">
        <v>5.6578850000000003</v>
      </c>
      <c r="M121">
        <v>5.1292600000000004</v>
      </c>
      <c r="N121">
        <v>4.1029099999999996</v>
      </c>
      <c r="O121">
        <v>2.67964</v>
      </c>
      <c r="P121">
        <v>3.13</v>
      </c>
      <c r="Q121">
        <v>2.384055</v>
      </c>
      <c r="R121" t="s">
        <v>562</v>
      </c>
      <c r="S121" t="s">
        <v>563</v>
      </c>
      <c r="T121" t="s">
        <v>58</v>
      </c>
      <c r="U121" t="s">
        <v>564</v>
      </c>
    </row>
    <row r="122" spans="1:21">
      <c r="A122" t="s">
        <v>565</v>
      </c>
      <c r="B122">
        <v>6.8212349999999997</v>
      </c>
      <c r="C122">
        <v>17.840949999999999</v>
      </c>
      <c r="D122">
        <v>3.7004549999999998</v>
      </c>
      <c r="E122">
        <v>1.6860299999999999</v>
      </c>
      <c r="F122">
        <v>30.607199999999999</v>
      </c>
      <c r="G122">
        <v>34.199649999999998</v>
      </c>
      <c r="H122">
        <v>6.1271300000000002</v>
      </c>
      <c r="I122">
        <v>8.8288700000000002</v>
      </c>
      <c r="J122">
        <v>5.61083</v>
      </c>
      <c r="K122">
        <v>21.267749999999999</v>
      </c>
      <c r="L122">
        <v>11.543900000000001</v>
      </c>
      <c r="M122">
        <v>8.6874249999999993</v>
      </c>
      <c r="N122">
        <v>11.421749999999999</v>
      </c>
      <c r="O122">
        <v>7.0732949999999999</v>
      </c>
      <c r="P122">
        <v>1.9263999999999999</v>
      </c>
      <c r="Q122">
        <v>2.1751299999999998</v>
      </c>
      <c r="R122" t="s">
        <v>566</v>
      </c>
      <c r="S122" t="s">
        <v>567</v>
      </c>
      <c r="T122" t="s">
        <v>58</v>
      </c>
      <c r="U122" t="s">
        <v>568</v>
      </c>
    </row>
    <row r="123" spans="1:21">
      <c r="A123" t="s">
        <v>569</v>
      </c>
      <c r="B123">
        <v>0</v>
      </c>
      <c r="C123">
        <v>7.4263499999999996E-2</v>
      </c>
      <c r="D123">
        <v>0</v>
      </c>
      <c r="E123">
        <v>0</v>
      </c>
      <c r="F123">
        <v>12.752000000000001</v>
      </c>
      <c r="G123">
        <v>18.0444</v>
      </c>
      <c r="H123">
        <v>14.461600000000001</v>
      </c>
      <c r="I123">
        <v>17.124400000000001</v>
      </c>
      <c r="J123">
        <v>18.2041</v>
      </c>
      <c r="K123">
        <v>17.102650000000001</v>
      </c>
      <c r="L123">
        <v>16.59835</v>
      </c>
      <c r="M123">
        <v>15.3399</v>
      </c>
      <c r="N123">
        <v>0</v>
      </c>
      <c r="O123">
        <v>0</v>
      </c>
      <c r="P123">
        <v>0</v>
      </c>
      <c r="Q123">
        <v>0</v>
      </c>
      <c r="R123" t="s">
        <v>58</v>
      </c>
      <c r="S123" t="s">
        <v>570</v>
      </c>
      <c r="T123" t="s">
        <v>571</v>
      </c>
      <c r="U123" t="s">
        <v>572</v>
      </c>
    </row>
    <row r="124" spans="1:21">
      <c r="A124" t="s">
        <v>573</v>
      </c>
      <c r="B124">
        <v>30.736699999999999</v>
      </c>
      <c r="C124">
        <v>31.028400000000001</v>
      </c>
      <c r="D124">
        <v>13.177250000000001</v>
      </c>
      <c r="E124">
        <v>23.265450000000001</v>
      </c>
      <c r="F124">
        <v>138.06100000000001</v>
      </c>
      <c r="G124">
        <v>108.80415000000001</v>
      </c>
      <c r="H124">
        <v>77.823499999999996</v>
      </c>
      <c r="I124">
        <v>64.268900000000002</v>
      </c>
      <c r="J124">
        <v>23.554600000000001</v>
      </c>
      <c r="K124">
        <v>38.961100000000002</v>
      </c>
      <c r="L124">
        <v>64.946349999999995</v>
      </c>
      <c r="M124">
        <v>35.522649999999999</v>
      </c>
      <c r="N124">
        <v>37.212850000000003</v>
      </c>
      <c r="O124">
        <v>41.828499999999998</v>
      </c>
      <c r="P124">
        <v>31.20485</v>
      </c>
      <c r="Q124">
        <v>34.409399999999998</v>
      </c>
      <c r="R124" t="s">
        <v>58</v>
      </c>
      <c r="S124" t="s">
        <v>574</v>
      </c>
      <c r="T124" t="s">
        <v>571</v>
      </c>
      <c r="U124" t="s">
        <v>58</v>
      </c>
    </row>
    <row r="125" spans="1:21">
      <c r="A125" t="s">
        <v>575</v>
      </c>
      <c r="B125">
        <v>0</v>
      </c>
      <c r="C125">
        <v>0</v>
      </c>
      <c r="D125">
        <v>0</v>
      </c>
      <c r="E125">
        <v>0</v>
      </c>
      <c r="F125">
        <v>3.0976149999999998</v>
      </c>
      <c r="G125">
        <v>1.759755</v>
      </c>
      <c r="H125">
        <v>0.95960199999999996</v>
      </c>
      <c r="I125">
        <v>0.83517249999999998</v>
      </c>
      <c r="J125">
        <v>0.88318649999999999</v>
      </c>
      <c r="K125">
        <v>1.2085049999999999</v>
      </c>
      <c r="L125">
        <v>0.71976600000000002</v>
      </c>
      <c r="M125">
        <v>0.42780600000000002</v>
      </c>
      <c r="N125">
        <v>0</v>
      </c>
      <c r="O125">
        <v>0</v>
      </c>
      <c r="P125">
        <v>0</v>
      </c>
      <c r="Q125">
        <v>0</v>
      </c>
      <c r="R125" t="s">
        <v>58</v>
      </c>
      <c r="S125" t="s">
        <v>58</v>
      </c>
      <c r="T125" t="s">
        <v>571</v>
      </c>
      <c r="U125" t="s">
        <v>58</v>
      </c>
    </row>
    <row r="126" spans="1:21">
      <c r="A126" t="s">
        <v>576</v>
      </c>
      <c r="B126">
        <v>26.8324</v>
      </c>
      <c r="C126">
        <v>82.981999999999999</v>
      </c>
      <c r="D126">
        <v>12.91985</v>
      </c>
      <c r="E126">
        <v>10.688230000000001</v>
      </c>
      <c r="F126">
        <v>269.52300000000002</v>
      </c>
      <c r="G126">
        <v>116.217</v>
      </c>
      <c r="H126">
        <v>70.827849999999998</v>
      </c>
      <c r="I126">
        <v>67.076250000000002</v>
      </c>
      <c r="J126">
        <v>79.325599999999994</v>
      </c>
      <c r="K126">
        <v>114.8682</v>
      </c>
      <c r="L126">
        <v>104.50285</v>
      </c>
      <c r="M126">
        <v>66.003900000000002</v>
      </c>
      <c r="N126">
        <v>32.444249999999997</v>
      </c>
      <c r="O126">
        <v>32.091749999999998</v>
      </c>
      <c r="P126">
        <v>22.7805</v>
      </c>
      <c r="Q126">
        <v>15.09665</v>
      </c>
      <c r="R126" t="s">
        <v>58</v>
      </c>
      <c r="S126" t="s">
        <v>577</v>
      </c>
      <c r="T126" t="s">
        <v>571</v>
      </c>
      <c r="U126" t="s">
        <v>58</v>
      </c>
    </row>
    <row r="127" spans="1:21">
      <c r="A127" t="s">
        <v>578</v>
      </c>
      <c r="B127">
        <v>4.8155450000000002</v>
      </c>
      <c r="C127">
        <v>5.5202150000000003</v>
      </c>
      <c r="D127">
        <v>9.0883299999999991</v>
      </c>
      <c r="E127">
        <v>8.8353549999999998</v>
      </c>
      <c r="F127">
        <v>12.5785</v>
      </c>
      <c r="G127">
        <v>11.836449999999999</v>
      </c>
      <c r="H127">
        <v>24.488600000000002</v>
      </c>
      <c r="I127">
        <v>19.061800000000002</v>
      </c>
      <c r="J127">
        <v>15.0915</v>
      </c>
      <c r="K127">
        <v>13.67665</v>
      </c>
      <c r="L127">
        <v>23.085699999999999</v>
      </c>
      <c r="M127">
        <v>14.565</v>
      </c>
      <c r="N127">
        <v>5.9251050000000003</v>
      </c>
      <c r="O127">
        <v>6.0066550000000003</v>
      </c>
      <c r="P127">
        <v>9.3459350000000008</v>
      </c>
      <c r="Q127">
        <v>10.359400000000001</v>
      </c>
      <c r="R127" t="s">
        <v>579</v>
      </c>
      <c r="S127" t="s">
        <v>580</v>
      </c>
      <c r="T127" t="s">
        <v>571</v>
      </c>
      <c r="U127" t="s">
        <v>581</v>
      </c>
    </row>
    <row r="128" spans="1:21">
      <c r="A128" t="s">
        <v>582</v>
      </c>
      <c r="B128">
        <v>7.6414749999999998</v>
      </c>
      <c r="C128">
        <v>4.007155</v>
      </c>
      <c r="D128">
        <v>0.86414849999999999</v>
      </c>
      <c r="E128">
        <v>0.81837099999999996</v>
      </c>
      <c r="F128">
        <v>24.178799999999999</v>
      </c>
      <c r="G128">
        <v>11.66535</v>
      </c>
      <c r="H128">
        <v>5.6316199999999998</v>
      </c>
      <c r="I128">
        <v>3.6149300000000002</v>
      </c>
      <c r="J128">
        <v>4.9573850000000004</v>
      </c>
      <c r="K128">
        <v>5.3879400000000004</v>
      </c>
      <c r="L128">
        <v>3.96204</v>
      </c>
      <c r="M128">
        <v>2.9922200000000001</v>
      </c>
      <c r="N128">
        <v>2.953605</v>
      </c>
      <c r="O128">
        <v>2.3199550000000002</v>
      </c>
      <c r="P128">
        <v>1.52593</v>
      </c>
      <c r="Q128">
        <v>1.349675</v>
      </c>
      <c r="R128" t="s">
        <v>58</v>
      </c>
      <c r="S128" t="s">
        <v>583</v>
      </c>
      <c r="T128" t="s">
        <v>571</v>
      </c>
      <c r="U128" t="s">
        <v>584</v>
      </c>
    </row>
    <row r="129" spans="1:21">
      <c r="A129" t="s">
        <v>585</v>
      </c>
      <c r="B129">
        <v>2.28721</v>
      </c>
      <c r="C129">
        <v>6.6057499999999996</v>
      </c>
      <c r="D129">
        <v>4.43119</v>
      </c>
      <c r="E129">
        <v>3.49966</v>
      </c>
      <c r="F129">
        <v>38.576599999999999</v>
      </c>
      <c r="G129">
        <v>21.905799999999999</v>
      </c>
      <c r="H129">
        <v>43.263649999999998</v>
      </c>
      <c r="I129">
        <v>26.772200000000002</v>
      </c>
      <c r="J129">
        <v>19.978549999999998</v>
      </c>
      <c r="K129">
        <v>25.380700000000001</v>
      </c>
      <c r="L129">
        <v>29.177900000000001</v>
      </c>
      <c r="M129">
        <v>38.475900000000003</v>
      </c>
      <c r="N129">
        <v>10.958645000000001</v>
      </c>
      <c r="O129">
        <v>2.8383150000000001</v>
      </c>
      <c r="P129">
        <v>6.8662049999999999</v>
      </c>
      <c r="Q129">
        <v>6.3195350000000001</v>
      </c>
      <c r="R129" t="s">
        <v>586</v>
      </c>
      <c r="S129" t="s">
        <v>587</v>
      </c>
      <c r="T129" t="s">
        <v>571</v>
      </c>
      <c r="U129" t="s">
        <v>588</v>
      </c>
    </row>
    <row r="130" spans="1:21">
      <c r="A130" t="s">
        <v>589</v>
      </c>
      <c r="B130">
        <v>1.216785</v>
      </c>
      <c r="C130">
        <v>0.81836200000000003</v>
      </c>
      <c r="D130">
        <v>1.6708499999999999</v>
      </c>
      <c r="E130">
        <v>1.48403</v>
      </c>
      <c r="F130">
        <v>6.1362800000000002</v>
      </c>
      <c r="G130">
        <v>7.9775200000000002</v>
      </c>
      <c r="H130">
        <v>6.0005550000000003</v>
      </c>
      <c r="I130">
        <v>5.2144000000000004</v>
      </c>
      <c r="J130">
        <v>7.5494450000000004</v>
      </c>
      <c r="K130">
        <v>5.791925</v>
      </c>
      <c r="L130">
        <v>3.6786599999999998</v>
      </c>
      <c r="M130">
        <v>3.9964499999999998</v>
      </c>
      <c r="N130">
        <v>1.766305</v>
      </c>
      <c r="O130">
        <v>1.463085</v>
      </c>
      <c r="P130">
        <v>1.4914350000000001</v>
      </c>
      <c r="Q130">
        <v>1.117402</v>
      </c>
      <c r="R130" t="s">
        <v>58</v>
      </c>
      <c r="S130" t="s">
        <v>58</v>
      </c>
      <c r="T130" t="s">
        <v>571</v>
      </c>
      <c r="U130" t="s">
        <v>58</v>
      </c>
    </row>
    <row r="131" spans="1:21">
      <c r="A131" t="s">
        <v>590</v>
      </c>
      <c r="B131">
        <v>0</v>
      </c>
      <c r="C131">
        <v>0</v>
      </c>
      <c r="D131">
        <v>0.20740900000000001</v>
      </c>
      <c r="E131">
        <v>0</v>
      </c>
      <c r="F131">
        <v>3.4917349999999998</v>
      </c>
      <c r="G131">
        <v>1.062489</v>
      </c>
      <c r="H131">
        <v>1.166731</v>
      </c>
      <c r="I131">
        <v>1.9435</v>
      </c>
      <c r="J131">
        <v>1.0085919999999999</v>
      </c>
      <c r="K131">
        <v>1.3204800000000001</v>
      </c>
      <c r="L131">
        <v>1.0923780000000001</v>
      </c>
      <c r="M131">
        <v>1.6601174999999999</v>
      </c>
      <c r="N131">
        <v>0</v>
      </c>
      <c r="O131">
        <v>0</v>
      </c>
      <c r="P131">
        <v>0</v>
      </c>
      <c r="Q131">
        <v>0</v>
      </c>
      <c r="R131" t="s">
        <v>58</v>
      </c>
      <c r="S131" t="s">
        <v>58</v>
      </c>
      <c r="T131" t="s">
        <v>571</v>
      </c>
      <c r="U131" t="s">
        <v>58</v>
      </c>
    </row>
    <row r="132" spans="1:21">
      <c r="A132" t="s">
        <v>591</v>
      </c>
      <c r="B132">
        <v>3.0099800000000001</v>
      </c>
      <c r="C132">
        <v>1.9127050000000001</v>
      </c>
      <c r="D132">
        <v>1.675025</v>
      </c>
      <c r="E132">
        <v>1.98878</v>
      </c>
      <c r="F132">
        <v>15.91085</v>
      </c>
      <c r="G132">
        <v>8.3332149999999992</v>
      </c>
      <c r="H132">
        <v>11.82981</v>
      </c>
      <c r="I132">
        <v>4.0747400000000003</v>
      </c>
      <c r="J132">
        <v>12.5223</v>
      </c>
      <c r="K132">
        <v>15.057700000000001</v>
      </c>
      <c r="L132">
        <v>6.2632700000000003</v>
      </c>
      <c r="M132">
        <v>4.5038999999999998</v>
      </c>
      <c r="N132">
        <v>3.754095</v>
      </c>
      <c r="O132">
        <v>1.771315</v>
      </c>
      <c r="P132">
        <v>0.57350400000000001</v>
      </c>
      <c r="Q132">
        <v>1.487795</v>
      </c>
      <c r="R132" t="s">
        <v>58</v>
      </c>
      <c r="S132" t="s">
        <v>58</v>
      </c>
      <c r="T132" t="s">
        <v>571</v>
      </c>
      <c r="U132" t="s">
        <v>58</v>
      </c>
    </row>
    <row r="133" spans="1:21">
      <c r="A133" t="s">
        <v>592</v>
      </c>
      <c r="B133">
        <v>0.2114028</v>
      </c>
      <c r="C133">
        <v>1.9938100000000001</v>
      </c>
      <c r="D133">
        <v>0.75409349999999997</v>
      </c>
      <c r="E133">
        <v>0.39719149999999998</v>
      </c>
      <c r="F133">
        <v>8.9458000000000002</v>
      </c>
      <c r="G133">
        <v>7.7021199999999999</v>
      </c>
      <c r="H133">
        <v>11.00605</v>
      </c>
      <c r="I133">
        <v>15.226850000000001</v>
      </c>
      <c r="J133">
        <v>6.3973599999999999</v>
      </c>
      <c r="K133">
        <v>7.4867049999999997</v>
      </c>
      <c r="L133">
        <v>15.78375</v>
      </c>
      <c r="M133">
        <v>30.57</v>
      </c>
      <c r="N133">
        <v>1.405195</v>
      </c>
      <c r="O133">
        <v>0.94638500000000003</v>
      </c>
      <c r="P133">
        <v>1.44048</v>
      </c>
      <c r="Q133">
        <v>1.3364450000000001</v>
      </c>
      <c r="R133" t="s">
        <v>58</v>
      </c>
      <c r="S133" t="s">
        <v>593</v>
      </c>
      <c r="T133" t="s">
        <v>571</v>
      </c>
      <c r="U133" t="s">
        <v>58</v>
      </c>
    </row>
    <row r="134" spans="1:21">
      <c r="A134" t="s">
        <v>594</v>
      </c>
      <c r="B134">
        <v>0</v>
      </c>
      <c r="C134">
        <v>0</v>
      </c>
      <c r="D134">
        <v>0</v>
      </c>
      <c r="E134">
        <v>0</v>
      </c>
      <c r="F134">
        <v>2.6440199999999998</v>
      </c>
      <c r="G134">
        <v>1.46807</v>
      </c>
      <c r="H134">
        <v>1.95008</v>
      </c>
      <c r="I134">
        <v>1.4155344999999999</v>
      </c>
      <c r="J134">
        <v>0.58333999999999997</v>
      </c>
      <c r="K134">
        <v>1.094155</v>
      </c>
      <c r="L134">
        <v>0.872031</v>
      </c>
      <c r="M134">
        <v>0.91153899999999999</v>
      </c>
      <c r="N134">
        <v>0</v>
      </c>
      <c r="O134">
        <v>0</v>
      </c>
      <c r="P134">
        <v>0</v>
      </c>
      <c r="Q134">
        <v>0</v>
      </c>
      <c r="R134" t="s">
        <v>58</v>
      </c>
      <c r="S134" t="s">
        <v>58</v>
      </c>
      <c r="T134" t="s">
        <v>571</v>
      </c>
      <c r="U134" t="s">
        <v>58</v>
      </c>
    </row>
    <row r="135" spans="1:21">
      <c r="A135" t="s">
        <v>595</v>
      </c>
      <c r="B135">
        <v>3.4778349999999998</v>
      </c>
      <c r="C135">
        <v>3.6291350000000002</v>
      </c>
      <c r="D135">
        <v>3.8088500000000001</v>
      </c>
      <c r="E135">
        <v>2.6580599999999999</v>
      </c>
      <c r="F135">
        <v>0</v>
      </c>
      <c r="G135">
        <v>0</v>
      </c>
      <c r="H135">
        <v>0.45823700000000001</v>
      </c>
      <c r="I135">
        <v>0</v>
      </c>
      <c r="J135">
        <v>5.64565E-2</v>
      </c>
      <c r="K135">
        <v>0</v>
      </c>
      <c r="L135">
        <v>0</v>
      </c>
      <c r="M135">
        <v>0</v>
      </c>
      <c r="N135">
        <v>1.8743544999999999</v>
      </c>
      <c r="O135">
        <v>2.581385</v>
      </c>
      <c r="P135">
        <v>3.2563049999999998</v>
      </c>
      <c r="Q135">
        <v>2.8308</v>
      </c>
      <c r="R135" t="s">
        <v>58</v>
      </c>
      <c r="S135" t="s">
        <v>596</v>
      </c>
      <c r="T135" t="s">
        <v>571</v>
      </c>
      <c r="U135" t="s">
        <v>58</v>
      </c>
    </row>
    <row r="136" spans="1:21">
      <c r="A136" t="s">
        <v>597</v>
      </c>
      <c r="B136">
        <v>10.562950000000001</v>
      </c>
      <c r="C136">
        <v>7.8909500000000001</v>
      </c>
      <c r="D136">
        <v>6.45113</v>
      </c>
      <c r="E136">
        <v>4.9719899999999999</v>
      </c>
      <c r="F136">
        <v>0.48378300000000002</v>
      </c>
      <c r="G136">
        <v>0.466256</v>
      </c>
      <c r="H136">
        <v>1.2440580000000001</v>
      </c>
      <c r="I136">
        <v>0.56849899999999998</v>
      </c>
      <c r="J136">
        <v>0.34621200000000002</v>
      </c>
      <c r="K136">
        <v>0.86125200000000002</v>
      </c>
      <c r="L136">
        <v>0.40967550000000003</v>
      </c>
      <c r="M136">
        <v>0.54808049999999997</v>
      </c>
      <c r="N136">
        <v>12.9262</v>
      </c>
      <c r="O136">
        <v>6.0844550000000002</v>
      </c>
      <c r="P136">
        <v>21.590900000000001</v>
      </c>
      <c r="Q136">
        <v>8.1565949999999994</v>
      </c>
      <c r="R136" t="s">
        <v>58</v>
      </c>
      <c r="S136" t="s">
        <v>598</v>
      </c>
      <c r="T136" t="s">
        <v>571</v>
      </c>
      <c r="U136" t="s">
        <v>599</v>
      </c>
    </row>
    <row r="137" spans="1:21">
      <c r="A137" t="s">
        <v>600</v>
      </c>
      <c r="B137">
        <v>725.31100000000004</v>
      </c>
      <c r="C137">
        <v>576.06700000000001</v>
      </c>
      <c r="D137">
        <v>874.89599999999996</v>
      </c>
      <c r="E137">
        <v>623.47050000000002</v>
      </c>
      <c r="F137">
        <v>261.82799999999997</v>
      </c>
      <c r="G137">
        <v>227.28399999999999</v>
      </c>
      <c r="H137">
        <v>340.35149999999999</v>
      </c>
      <c r="I137">
        <v>297.87049999999999</v>
      </c>
      <c r="J137">
        <v>385.65100000000001</v>
      </c>
      <c r="K137">
        <v>269.33999999999997</v>
      </c>
      <c r="L137">
        <v>265.44200000000001</v>
      </c>
      <c r="M137">
        <v>464.97300000000001</v>
      </c>
      <c r="N137">
        <v>886.38850000000002</v>
      </c>
      <c r="O137">
        <v>664.70450000000005</v>
      </c>
      <c r="P137">
        <v>921.65599999999995</v>
      </c>
      <c r="Q137">
        <v>707.37850000000003</v>
      </c>
      <c r="R137" t="s">
        <v>601</v>
      </c>
      <c r="S137" t="s">
        <v>602</v>
      </c>
      <c r="T137" t="s">
        <v>571</v>
      </c>
      <c r="U137" t="s">
        <v>603</v>
      </c>
    </row>
    <row r="138" spans="1:21">
      <c r="A138" t="s">
        <v>604</v>
      </c>
      <c r="B138">
        <v>7.833475</v>
      </c>
      <c r="C138">
        <v>9.5098450000000003</v>
      </c>
      <c r="D138">
        <v>9.5621349999999996</v>
      </c>
      <c r="E138">
        <v>10.10665</v>
      </c>
      <c r="F138">
        <v>4.2110099999999999</v>
      </c>
      <c r="G138">
        <v>4.1406450000000001</v>
      </c>
      <c r="H138">
        <v>4.4363700000000001</v>
      </c>
      <c r="I138">
        <v>4.3181050000000001</v>
      </c>
      <c r="J138">
        <v>4.0490000000000004</v>
      </c>
      <c r="K138">
        <v>3.4135450000000001</v>
      </c>
      <c r="L138">
        <v>4.0707399999999998</v>
      </c>
      <c r="M138">
        <v>4.0378299999999996</v>
      </c>
      <c r="N138">
        <v>8.9072099999999992</v>
      </c>
      <c r="O138">
        <v>9.4944199999999999</v>
      </c>
      <c r="P138">
        <v>10.129825</v>
      </c>
      <c r="Q138">
        <v>9.7364650000000008</v>
      </c>
      <c r="R138" t="s">
        <v>58</v>
      </c>
      <c r="S138" t="s">
        <v>605</v>
      </c>
      <c r="T138" t="s">
        <v>571</v>
      </c>
      <c r="U138" t="s">
        <v>58</v>
      </c>
    </row>
    <row r="139" spans="1:21">
      <c r="A139" t="s">
        <v>606</v>
      </c>
      <c r="B139">
        <v>9.2332999999999998E-2</v>
      </c>
      <c r="C139">
        <v>0</v>
      </c>
      <c r="D139">
        <v>0</v>
      </c>
      <c r="E139">
        <v>0</v>
      </c>
      <c r="F139">
        <v>9.8392149999999994</v>
      </c>
      <c r="G139">
        <v>4.7710949999999999</v>
      </c>
      <c r="H139">
        <v>5.5942150000000002</v>
      </c>
      <c r="I139">
        <v>3.5635349999999999</v>
      </c>
      <c r="J139">
        <v>7.3813449999999996</v>
      </c>
      <c r="K139">
        <v>5.4367299999999998</v>
      </c>
      <c r="L139">
        <v>4.9995250000000002</v>
      </c>
      <c r="M139">
        <v>4.5512449999999998</v>
      </c>
      <c r="N139">
        <v>0</v>
      </c>
      <c r="O139">
        <v>0</v>
      </c>
      <c r="P139">
        <v>0</v>
      </c>
      <c r="Q139">
        <v>0</v>
      </c>
      <c r="R139" t="s">
        <v>58</v>
      </c>
      <c r="S139" t="s">
        <v>58</v>
      </c>
      <c r="T139" t="s">
        <v>571</v>
      </c>
      <c r="U139" t="s">
        <v>58</v>
      </c>
    </row>
    <row r="140" spans="1:21">
      <c r="A140" t="s">
        <v>607</v>
      </c>
      <c r="B140">
        <v>0.95387849999999996</v>
      </c>
      <c r="C140">
        <v>0.62921349999999998</v>
      </c>
      <c r="D140">
        <v>1.8709499999999999</v>
      </c>
      <c r="E140">
        <v>0.80041450000000003</v>
      </c>
      <c r="F140">
        <v>13.102349999999999</v>
      </c>
      <c r="G140">
        <v>5.66561</v>
      </c>
      <c r="H140">
        <v>14.377750000000001</v>
      </c>
      <c r="I140">
        <v>3.9287999999999998</v>
      </c>
      <c r="J140">
        <v>4.1213949999999997</v>
      </c>
      <c r="K140">
        <v>7.549785</v>
      </c>
      <c r="L140">
        <v>9.94787</v>
      </c>
      <c r="M140">
        <v>7.7259549999999999</v>
      </c>
      <c r="N140">
        <v>2.0267300000000001</v>
      </c>
      <c r="O140">
        <v>0.21524715</v>
      </c>
      <c r="P140">
        <v>0.81327749999999999</v>
      </c>
      <c r="Q140">
        <v>1.0019260000000001</v>
      </c>
      <c r="R140" t="s">
        <v>58</v>
      </c>
      <c r="S140" t="s">
        <v>58</v>
      </c>
      <c r="T140" t="s">
        <v>571</v>
      </c>
      <c r="U140" t="s">
        <v>58</v>
      </c>
    </row>
    <row r="141" spans="1:21">
      <c r="A141" t="s">
        <v>608</v>
      </c>
      <c r="B141">
        <v>38.177</v>
      </c>
      <c r="C141">
        <v>52.723599999999998</v>
      </c>
      <c r="D141">
        <v>33.229950000000002</v>
      </c>
      <c r="E141">
        <v>32.897750000000002</v>
      </c>
      <c r="F141">
        <v>121.46599999999999</v>
      </c>
      <c r="G141">
        <v>95.528000000000006</v>
      </c>
      <c r="H141">
        <v>101.6097</v>
      </c>
      <c r="I141">
        <v>74.075900000000004</v>
      </c>
      <c r="J141">
        <v>67.304500000000004</v>
      </c>
      <c r="K141">
        <v>65.551599999999993</v>
      </c>
      <c r="L141">
        <v>69.472300000000004</v>
      </c>
      <c r="M141">
        <v>61.408700000000003</v>
      </c>
      <c r="N141">
        <v>37.937899999999999</v>
      </c>
      <c r="O141">
        <v>30.552499999999998</v>
      </c>
      <c r="P141">
        <v>51.012900000000002</v>
      </c>
      <c r="Q141">
        <v>32.78105</v>
      </c>
      <c r="R141" t="s">
        <v>58</v>
      </c>
      <c r="S141" t="s">
        <v>609</v>
      </c>
      <c r="T141" t="s">
        <v>571</v>
      </c>
      <c r="U141" t="s">
        <v>610</v>
      </c>
    </row>
    <row r="142" spans="1:21">
      <c r="A142" t="s">
        <v>611</v>
      </c>
      <c r="B142">
        <v>0</v>
      </c>
      <c r="C142">
        <v>0</v>
      </c>
      <c r="D142">
        <v>0</v>
      </c>
      <c r="E142">
        <v>0</v>
      </c>
      <c r="F142">
        <v>0.7616385</v>
      </c>
      <c r="G142">
        <v>0.77180599999999999</v>
      </c>
      <c r="H142">
        <v>0.953287</v>
      </c>
      <c r="I142">
        <v>0.91314249999999997</v>
      </c>
      <c r="J142">
        <v>0.84569099999999997</v>
      </c>
      <c r="K142">
        <v>0.47783550000000002</v>
      </c>
      <c r="L142">
        <v>0.60003399999999996</v>
      </c>
      <c r="M142">
        <v>2.2021250000000001</v>
      </c>
      <c r="N142">
        <v>0</v>
      </c>
      <c r="O142">
        <v>0</v>
      </c>
      <c r="P142">
        <v>0</v>
      </c>
      <c r="Q142">
        <v>0</v>
      </c>
      <c r="R142" t="s">
        <v>58</v>
      </c>
      <c r="S142" t="s">
        <v>58</v>
      </c>
      <c r="T142" t="s">
        <v>571</v>
      </c>
      <c r="U142" t="s">
        <v>58</v>
      </c>
    </row>
    <row r="143" spans="1:21">
      <c r="A143" t="s">
        <v>612</v>
      </c>
      <c r="B143">
        <v>3.48325</v>
      </c>
      <c r="C143">
        <v>1.8628899999999999</v>
      </c>
      <c r="D143">
        <v>2.6755455000000001</v>
      </c>
      <c r="E143">
        <v>0.52187300000000003</v>
      </c>
      <c r="F143">
        <v>0</v>
      </c>
      <c r="G143">
        <v>0</v>
      </c>
      <c r="H143">
        <v>0</v>
      </c>
      <c r="I143">
        <v>0</v>
      </c>
      <c r="J143">
        <v>0</v>
      </c>
      <c r="K143">
        <v>0</v>
      </c>
      <c r="L143">
        <v>0</v>
      </c>
      <c r="M143">
        <v>0</v>
      </c>
      <c r="N143">
        <v>8.0081500000000005</v>
      </c>
      <c r="O143">
        <v>0.82292149999999997</v>
      </c>
      <c r="P143">
        <v>1.536095</v>
      </c>
      <c r="Q143">
        <v>1.0983320000000001</v>
      </c>
      <c r="R143" t="s">
        <v>58</v>
      </c>
      <c r="S143" t="s">
        <v>58</v>
      </c>
      <c r="T143" t="s">
        <v>571</v>
      </c>
      <c r="U143" t="s">
        <v>58</v>
      </c>
    </row>
    <row r="144" spans="1:21">
      <c r="A144" t="s">
        <v>613</v>
      </c>
      <c r="B144">
        <v>0</v>
      </c>
      <c r="C144">
        <v>0.19979</v>
      </c>
      <c r="D144">
        <v>0</v>
      </c>
      <c r="E144">
        <v>0</v>
      </c>
      <c r="F144">
        <v>4.216145</v>
      </c>
      <c r="G144">
        <v>4.3820050000000004</v>
      </c>
      <c r="H144">
        <v>4.4258699999999997</v>
      </c>
      <c r="I144">
        <v>8.8857250000000008</v>
      </c>
      <c r="J144">
        <v>9.9141999999999992</v>
      </c>
      <c r="K144">
        <v>8.2024500000000007</v>
      </c>
      <c r="L144">
        <v>5.8980199999999998</v>
      </c>
      <c r="M144">
        <v>3.03227</v>
      </c>
      <c r="N144">
        <v>0</v>
      </c>
      <c r="O144">
        <v>0</v>
      </c>
      <c r="P144">
        <v>0</v>
      </c>
      <c r="Q144">
        <v>0</v>
      </c>
      <c r="R144" t="s">
        <v>58</v>
      </c>
      <c r="S144" t="s">
        <v>614</v>
      </c>
      <c r="T144" t="s">
        <v>571</v>
      </c>
      <c r="U144" t="s">
        <v>58</v>
      </c>
    </row>
    <row r="145" spans="1:21">
      <c r="A145" t="s">
        <v>615</v>
      </c>
      <c r="B145">
        <v>0.52651550000000003</v>
      </c>
      <c r="C145">
        <v>3.897135</v>
      </c>
      <c r="D145">
        <v>0.75936199999999998</v>
      </c>
      <c r="E145">
        <v>1.0954330000000001</v>
      </c>
      <c r="F145">
        <v>0</v>
      </c>
      <c r="G145">
        <v>0</v>
      </c>
      <c r="H145">
        <v>0</v>
      </c>
      <c r="I145">
        <v>0</v>
      </c>
      <c r="J145">
        <v>0</v>
      </c>
      <c r="K145">
        <v>0</v>
      </c>
      <c r="L145">
        <v>0</v>
      </c>
      <c r="M145">
        <v>0</v>
      </c>
      <c r="N145">
        <v>0.89978049999999998</v>
      </c>
      <c r="O145">
        <v>1.2007350000000001</v>
      </c>
      <c r="P145">
        <v>1.34965</v>
      </c>
      <c r="Q145">
        <v>0.88846999999999998</v>
      </c>
      <c r="R145" t="s">
        <v>58</v>
      </c>
      <c r="S145" t="s">
        <v>58</v>
      </c>
      <c r="T145" t="s">
        <v>571</v>
      </c>
      <c r="U145" t="s">
        <v>58</v>
      </c>
    </row>
    <row r="146" spans="1:21">
      <c r="A146" t="s">
        <v>616</v>
      </c>
      <c r="B146">
        <v>58.59545</v>
      </c>
      <c r="C146">
        <v>28.112349999999999</v>
      </c>
      <c r="D146">
        <v>31.398199999999999</v>
      </c>
      <c r="E146">
        <v>20.133600000000001</v>
      </c>
      <c r="F146">
        <v>17.55875</v>
      </c>
      <c r="G146">
        <v>11.512449999999999</v>
      </c>
      <c r="H146">
        <v>13.14565</v>
      </c>
      <c r="I146">
        <v>8.5641350000000003</v>
      </c>
      <c r="J146">
        <v>18.067299999999999</v>
      </c>
      <c r="K146">
        <v>11.000915000000001</v>
      </c>
      <c r="L146">
        <v>10.20134</v>
      </c>
      <c r="M146">
        <v>12.97405</v>
      </c>
      <c r="N146">
        <v>66.757549999999995</v>
      </c>
      <c r="O146">
        <v>25.488900000000001</v>
      </c>
      <c r="P146">
        <v>36.672600000000003</v>
      </c>
      <c r="Q146">
        <v>17.9528</v>
      </c>
      <c r="R146" t="s">
        <v>617</v>
      </c>
      <c r="S146" t="s">
        <v>618</v>
      </c>
      <c r="T146" t="s">
        <v>571</v>
      </c>
      <c r="U146" t="s">
        <v>619</v>
      </c>
    </row>
    <row r="147" spans="1:21">
      <c r="A147" t="s">
        <v>620</v>
      </c>
      <c r="B147">
        <v>0.14978320000000001</v>
      </c>
      <c r="C147">
        <v>9.1080250000000001E-2</v>
      </c>
      <c r="D147">
        <v>8.0318000000000001E-2</v>
      </c>
      <c r="E147">
        <v>0.21355194999999999</v>
      </c>
      <c r="F147">
        <v>4.6191550000000001</v>
      </c>
      <c r="G147">
        <v>3.3893450000000001</v>
      </c>
      <c r="H147">
        <v>2.6291099999999998</v>
      </c>
      <c r="I147">
        <v>2.1985700000000001</v>
      </c>
      <c r="J147">
        <v>1.957125</v>
      </c>
      <c r="K147">
        <v>2.923835</v>
      </c>
      <c r="L147">
        <v>2.5665749999999998</v>
      </c>
      <c r="M147">
        <v>2.2858049999999999</v>
      </c>
      <c r="N147">
        <v>7.3511499999999994E-2</v>
      </c>
      <c r="O147">
        <v>0.172934</v>
      </c>
      <c r="P147">
        <v>0.22866500000000001</v>
      </c>
      <c r="Q147">
        <v>0.17513600000000001</v>
      </c>
      <c r="R147" t="s">
        <v>58</v>
      </c>
      <c r="S147" t="s">
        <v>621</v>
      </c>
      <c r="T147" t="s">
        <v>571</v>
      </c>
      <c r="U147" t="s">
        <v>58</v>
      </c>
    </row>
    <row r="148" spans="1:21">
      <c r="A148" t="s">
        <v>622</v>
      </c>
      <c r="B148">
        <v>0</v>
      </c>
      <c r="C148">
        <v>0</v>
      </c>
      <c r="D148">
        <v>0</v>
      </c>
      <c r="E148">
        <v>0</v>
      </c>
      <c r="F148">
        <v>1.35066</v>
      </c>
      <c r="G148">
        <v>1.2810049999999999</v>
      </c>
      <c r="H148">
        <v>1.6002050000000001</v>
      </c>
      <c r="I148">
        <v>1.0990485000000001</v>
      </c>
      <c r="J148">
        <v>0.66323900000000002</v>
      </c>
      <c r="K148">
        <v>1.39327</v>
      </c>
      <c r="L148">
        <v>1.0049775000000001</v>
      </c>
      <c r="M148">
        <v>0.68469000000000002</v>
      </c>
      <c r="N148">
        <v>0</v>
      </c>
      <c r="O148">
        <v>0</v>
      </c>
      <c r="P148">
        <v>0</v>
      </c>
      <c r="Q148">
        <v>0</v>
      </c>
      <c r="R148" t="s">
        <v>58</v>
      </c>
      <c r="S148" t="s">
        <v>58</v>
      </c>
      <c r="T148" t="s">
        <v>571</v>
      </c>
      <c r="U148" t="s">
        <v>58</v>
      </c>
    </row>
    <row r="149" spans="1:21">
      <c r="A149" t="s">
        <v>623</v>
      </c>
      <c r="B149">
        <v>64.472049999999996</v>
      </c>
      <c r="C149">
        <v>62.853700000000003</v>
      </c>
      <c r="D149">
        <v>117.967</v>
      </c>
      <c r="E149">
        <v>178.7765</v>
      </c>
      <c r="F149">
        <v>102.47</v>
      </c>
      <c r="G149">
        <v>67.565250000000006</v>
      </c>
      <c r="H149">
        <v>269.4905</v>
      </c>
      <c r="I149">
        <v>258.09750000000003</v>
      </c>
      <c r="J149">
        <v>82.432900000000004</v>
      </c>
      <c r="K149">
        <v>90.664749999999998</v>
      </c>
      <c r="L149">
        <v>211.74799999999999</v>
      </c>
      <c r="M149">
        <v>575.20150000000001</v>
      </c>
      <c r="N149">
        <v>45.689599999999999</v>
      </c>
      <c r="O149">
        <v>23.772400000000001</v>
      </c>
      <c r="P149">
        <v>91.631900000000002</v>
      </c>
      <c r="Q149">
        <v>126.163</v>
      </c>
      <c r="R149" t="s">
        <v>58</v>
      </c>
      <c r="S149" t="s">
        <v>624</v>
      </c>
      <c r="T149" t="s">
        <v>571</v>
      </c>
      <c r="U149" t="s">
        <v>58</v>
      </c>
    </row>
    <row r="150" spans="1:21">
      <c r="A150" t="s">
        <v>625</v>
      </c>
      <c r="B150">
        <v>0.3127085</v>
      </c>
      <c r="C150">
        <v>9.9809999999999996E-2</v>
      </c>
      <c r="D150">
        <v>1.0560425</v>
      </c>
      <c r="E150">
        <v>0.86577749999999998</v>
      </c>
      <c r="F150">
        <v>41.260100000000001</v>
      </c>
      <c r="G150">
        <v>11.517950000000001</v>
      </c>
      <c r="H150">
        <v>33.040100000000002</v>
      </c>
      <c r="I150">
        <v>25.160799999999998</v>
      </c>
      <c r="J150">
        <v>16.853000000000002</v>
      </c>
      <c r="K150">
        <v>17.264299999999999</v>
      </c>
      <c r="L150">
        <v>19.489249999999998</v>
      </c>
      <c r="M150">
        <v>71.102850000000004</v>
      </c>
      <c r="N150">
        <v>0.88377300000000003</v>
      </c>
      <c r="O150">
        <v>0.93138149999999997</v>
      </c>
      <c r="P150">
        <v>1.4981549999999999</v>
      </c>
      <c r="Q150">
        <v>0.63561500000000004</v>
      </c>
      <c r="R150" t="s">
        <v>58</v>
      </c>
      <c r="S150" t="s">
        <v>626</v>
      </c>
      <c r="T150" t="s">
        <v>571</v>
      </c>
      <c r="U150" t="s">
        <v>58</v>
      </c>
    </row>
    <row r="151" spans="1:21">
      <c r="A151" t="s">
        <v>627</v>
      </c>
      <c r="B151">
        <v>2.968715</v>
      </c>
      <c r="C151">
        <v>8.8020049999999994</v>
      </c>
      <c r="D151">
        <v>3.0453899999999998</v>
      </c>
      <c r="E151">
        <v>3.9697100000000001</v>
      </c>
      <c r="F151">
        <v>11.344745</v>
      </c>
      <c r="G151">
        <v>9.7947249999999997</v>
      </c>
      <c r="H151">
        <v>9.4886599999999994</v>
      </c>
      <c r="I151">
        <v>10.010680000000001</v>
      </c>
      <c r="J151">
        <v>8.4922299999999993</v>
      </c>
      <c r="K151">
        <v>10.52605</v>
      </c>
      <c r="L151">
        <v>9.5503450000000001</v>
      </c>
      <c r="M151">
        <v>9.2497500000000006</v>
      </c>
      <c r="N151">
        <v>3.0330550000000001</v>
      </c>
      <c r="O151">
        <v>1.8519600000000001</v>
      </c>
      <c r="P151">
        <v>2.68913</v>
      </c>
      <c r="Q151">
        <v>3.04108</v>
      </c>
      <c r="R151" t="s">
        <v>628</v>
      </c>
      <c r="S151" t="s">
        <v>629</v>
      </c>
      <c r="T151" t="s">
        <v>571</v>
      </c>
      <c r="U151" t="s">
        <v>58</v>
      </c>
    </row>
    <row r="152" spans="1:21">
      <c r="A152" t="s">
        <v>630</v>
      </c>
      <c r="B152">
        <v>9.6506999999999996E-2</v>
      </c>
      <c r="C152">
        <v>4.0008900000000001</v>
      </c>
      <c r="D152">
        <v>2.0060349999999998</v>
      </c>
      <c r="E152">
        <v>6.1397300000000001</v>
      </c>
      <c r="F152">
        <v>0</v>
      </c>
      <c r="G152">
        <v>0</v>
      </c>
      <c r="H152">
        <v>0</v>
      </c>
      <c r="I152">
        <v>0</v>
      </c>
      <c r="J152">
        <v>0</v>
      </c>
      <c r="K152">
        <v>0</v>
      </c>
      <c r="L152">
        <v>0</v>
      </c>
      <c r="M152">
        <v>0</v>
      </c>
      <c r="N152">
        <v>5.3238349999999999</v>
      </c>
      <c r="O152">
        <v>1.61646</v>
      </c>
      <c r="P152">
        <v>2.1998099999999998</v>
      </c>
      <c r="Q152">
        <v>3.4208249999999998</v>
      </c>
      <c r="R152" t="s">
        <v>58</v>
      </c>
      <c r="S152" t="s">
        <v>58</v>
      </c>
      <c r="T152" t="s">
        <v>571</v>
      </c>
      <c r="U152" t="s">
        <v>58</v>
      </c>
    </row>
    <row r="153" spans="1:21">
      <c r="A153" t="s">
        <v>631</v>
      </c>
      <c r="B153">
        <v>8.0028699999999997</v>
      </c>
      <c r="C153">
        <v>27.2012</v>
      </c>
      <c r="D153">
        <v>7.9209149999999999</v>
      </c>
      <c r="E153">
        <v>11.592739999999999</v>
      </c>
      <c r="F153">
        <v>0</v>
      </c>
      <c r="G153">
        <v>0</v>
      </c>
      <c r="H153">
        <v>0</v>
      </c>
      <c r="I153">
        <v>0</v>
      </c>
      <c r="J153">
        <v>0.20452600000000001</v>
      </c>
      <c r="K153">
        <v>0</v>
      </c>
      <c r="L153">
        <v>0</v>
      </c>
      <c r="M153">
        <v>0</v>
      </c>
      <c r="N153">
        <v>10.35596</v>
      </c>
      <c r="O153">
        <v>8.0625699999999991</v>
      </c>
      <c r="P153">
        <v>22.136665000000001</v>
      </c>
      <c r="Q153">
        <v>8.2510650000000005</v>
      </c>
      <c r="R153" t="s">
        <v>58</v>
      </c>
      <c r="S153" t="s">
        <v>58</v>
      </c>
      <c r="T153" t="s">
        <v>571</v>
      </c>
      <c r="U153" t="s">
        <v>58</v>
      </c>
    </row>
    <row r="154" spans="1:21">
      <c r="A154" t="s">
        <v>632</v>
      </c>
      <c r="B154">
        <v>0</v>
      </c>
      <c r="C154">
        <v>9.7629499999999994E-2</v>
      </c>
      <c r="D154">
        <v>9.0300000000000005E-2</v>
      </c>
      <c r="E154">
        <v>0</v>
      </c>
      <c r="F154">
        <v>311.16550000000001</v>
      </c>
      <c r="G154">
        <v>194.76750000000001</v>
      </c>
      <c r="H154">
        <v>208.03700000000001</v>
      </c>
      <c r="I154">
        <v>61.935099999999998</v>
      </c>
      <c r="J154">
        <v>197.31950000000001</v>
      </c>
      <c r="K154">
        <v>95.578400000000002</v>
      </c>
      <c r="L154">
        <v>178.23349999999999</v>
      </c>
      <c r="M154">
        <v>54.10275</v>
      </c>
      <c r="N154">
        <v>0</v>
      </c>
      <c r="O154">
        <v>0</v>
      </c>
      <c r="P154">
        <v>0</v>
      </c>
      <c r="Q154">
        <v>0</v>
      </c>
      <c r="R154" t="s">
        <v>633</v>
      </c>
      <c r="S154" t="s">
        <v>634</v>
      </c>
      <c r="T154" t="s">
        <v>571</v>
      </c>
      <c r="U154" t="s">
        <v>635</v>
      </c>
    </row>
    <row r="155" spans="1:21">
      <c r="A155" t="s">
        <v>636</v>
      </c>
      <c r="B155">
        <v>36.023650000000004</v>
      </c>
      <c r="C155">
        <v>35.597099999999998</v>
      </c>
      <c r="D155">
        <v>31.521149999999999</v>
      </c>
      <c r="E155">
        <v>46.893250000000002</v>
      </c>
      <c r="F155">
        <v>38.213000000000001</v>
      </c>
      <c r="G155">
        <v>29.5685</v>
      </c>
      <c r="H155">
        <v>30.873149999999999</v>
      </c>
      <c r="I155">
        <v>10.947775</v>
      </c>
      <c r="J155">
        <v>6.3962149999999998</v>
      </c>
      <c r="K155">
        <v>15.3462</v>
      </c>
      <c r="L155">
        <v>17.204599999999999</v>
      </c>
      <c r="M155">
        <v>21.500350000000001</v>
      </c>
      <c r="N155">
        <v>76.038349999999994</v>
      </c>
      <c r="O155">
        <v>79.28</v>
      </c>
      <c r="P155">
        <v>64.532449999999997</v>
      </c>
      <c r="Q155">
        <v>42.713149999999999</v>
      </c>
      <c r="R155" t="s">
        <v>637</v>
      </c>
      <c r="S155" t="s">
        <v>638</v>
      </c>
      <c r="T155" t="s">
        <v>571</v>
      </c>
      <c r="U155" t="s">
        <v>639</v>
      </c>
    </row>
    <row r="156" spans="1:21">
      <c r="A156" t="s">
        <v>640</v>
      </c>
      <c r="B156">
        <v>38.707749999999997</v>
      </c>
      <c r="C156">
        <v>75.811400000000006</v>
      </c>
      <c r="D156">
        <v>38.857700000000001</v>
      </c>
      <c r="E156">
        <v>47.518599999999999</v>
      </c>
      <c r="F156">
        <v>234.1705</v>
      </c>
      <c r="G156">
        <v>90.093850000000003</v>
      </c>
      <c r="H156">
        <v>127.684</v>
      </c>
      <c r="I156">
        <v>75.989599999999996</v>
      </c>
      <c r="J156">
        <v>130.83799999999999</v>
      </c>
      <c r="K156">
        <v>110.84535</v>
      </c>
      <c r="L156">
        <v>116.81</v>
      </c>
      <c r="M156">
        <v>97.011700000000005</v>
      </c>
      <c r="N156">
        <v>31.31945</v>
      </c>
      <c r="O156">
        <v>36.01558</v>
      </c>
      <c r="P156">
        <v>5.8055050000000001</v>
      </c>
      <c r="Q156">
        <v>17.776325</v>
      </c>
      <c r="R156" t="s">
        <v>58</v>
      </c>
      <c r="S156" t="s">
        <v>641</v>
      </c>
      <c r="T156" t="s">
        <v>571</v>
      </c>
      <c r="U156" t="s">
        <v>58</v>
      </c>
    </row>
    <row r="157" spans="1:21">
      <c r="A157" t="s">
        <v>642</v>
      </c>
      <c r="B157">
        <v>2.8913500000000002E-2</v>
      </c>
      <c r="C157">
        <v>0.20723649999999999</v>
      </c>
      <c r="D157">
        <v>0.26062180000000001</v>
      </c>
      <c r="E157">
        <v>0.1697562</v>
      </c>
      <c r="F157">
        <v>3.2437849999999999</v>
      </c>
      <c r="G157">
        <v>4.4175750000000003</v>
      </c>
      <c r="H157">
        <v>3.2051449999999999</v>
      </c>
      <c r="I157">
        <v>1.887005</v>
      </c>
      <c r="J157">
        <v>5.7077549999999997</v>
      </c>
      <c r="K157">
        <v>2.6468349999999998</v>
      </c>
      <c r="L157">
        <v>1.9575849999999999</v>
      </c>
      <c r="M157">
        <v>2.1350349999999998</v>
      </c>
      <c r="N157">
        <v>0.17724899999999999</v>
      </c>
      <c r="O157">
        <v>0.34884100000000001</v>
      </c>
      <c r="P157">
        <v>0.23154849999999999</v>
      </c>
      <c r="Q157">
        <v>0.1381415</v>
      </c>
      <c r="R157" t="s">
        <v>58</v>
      </c>
      <c r="S157" t="s">
        <v>58</v>
      </c>
      <c r="T157" t="s">
        <v>571</v>
      </c>
      <c r="U157" t="s">
        <v>58</v>
      </c>
    </row>
    <row r="158" spans="1:21">
      <c r="A158" t="s">
        <v>643</v>
      </c>
      <c r="B158">
        <v>4.3268300000000002</v>
      </c>
      <c r="C158">
        <v>1.6829320000000001</v>
      </c>
      <c r="D158">
        <v>3.134665</v>
      </c>
      <c r="E158">
        <v>2.09036</v>
      </c>
      <c r="F158">
        <v>13.877000000000001</v>
      </c>
      <c r="G158">
        <v>9.8928999999999991</v>
      </c>
      <c r="H158">
        <v>8.7124000000000006</v>
      </c>
      <c r="I158">
        <v>4.2243449999999996</v>
      </c>
      <c r="J158">
        <v>14.1799</v>
      </c>
      <c r="K158">
        <v>7.4114849999999999</v>
      </c>
      <c r="L158">
        <v>9.5998350000000006</v>
      </c>
      <c r="M158">
        <v>12.78185</v>
      </c>
      <c r="N158">
        <v>5.5685349999999998</v>
      </c>
      <c r="O158">
        <v>2.0933950000000001</v>
      </c>
      <c r="P158">
        <v>3.8394200000000001</v>
      </c>
      <c r="Q158">
        <v>1.8359749999999999</v>
      </c>
      <c r="R158" t="s">
        <v>58</v>
      </c>
      <c r="S158" t="s">
        <v>644</v>
      </c>
      <c r="T158" t="s">
        <v>571</v>
      </c>
      <c r="U158" t="s">
        <v>58</v>
      </c>
    </row>
    <row r="159" spans="1:21">
      <c r="A159" t="s">
        <v>645</v>
      </c>
      <c r="B159">
        <v>52.866399999999999</v>
      </c>
      <c r="C159">
        <v>72.746700000000004</v>
      </c>
      <c r="D159">
        <v>59.438299999999998</v>
      </c>
      <c r="E159">
        <v>59.367249999999999</v>
      </c>
      <c r="F159">
        <v>152.78649999999999</v>
      </c>
      <c r="G159">
        <v>107.152</v>
      </c>
      <c r="H159">
        <v>139.803</v>
      </c>
      <c r="I159">
        <v>126.1275</v>
      </c>
      <c r="J159">
        <v>87.898399999999995</v>
      </c>
      <c r="K159">
        <v>103.66795</v>
      </c>
      <c r="L159">
        <v>144.24799999999999</v>
      </c>
      <c r="M159">
        <v>131.17099999999999</v>
      </c>
      <c r="N159">
        <v>51.922899999999998</v>
      </c>
      <c r="O159">
        <v>44.934950000000001</v>
      </c>
      <c r="P159">
        <v>77.305300000000003</v>
      </c>
      <c r="Q159">
        <v>57.849699999999999</v>
      </c>
      <c r="R159" t="s">
        <v>646</v>
      </c>
      <c r="S159" t="s">
        <v>647</v>
      </c>
      <c r="T159" t="s">
        <v>571</v>
      </c>
      <c r="U159" t="s">
        <v>648</v>
      </c>
    </row>
    <row r="160" spans="1:21">
      <c r="A160" t="s">
        <v>649</v>
      </c>
      <c r="B160">
        <v>29.1129</v>
      </c>
      <c r="C160">
        <v>21.447949999999999</v>
      </c>
      <c r="D160">
        <v>35.456949999999999</v>
      </c>
      <c r="E160">
        <v>32.053049999999999</v>
      </c>
      <c r="F160">
        <v>0</v>
      </c>
      <c r="G160">
        <v>0</v>
      </c>
      <c r="H160">
        <v>4.4455</v>
      </c>
      <c r="I160">
        <v>0</v>
      </c>
      <c r="J160">
        <v>0.18092150000000001</v>
      </c>
      <c r="K160">
        <v>0.16211</v>
      </c>
      <c r="L160">
        <v>0</v>
      </c>
      <c r="M160">
        <v>0</v>
      </c>
      <c r="N160">
        <v>38.253</v>
      </c>
      <c r="O160">
        <v>21.1374</v>
      </c>
      <c r="P160">
        <v>56.075499999999998</v>
      </c>
      <c r="Q160">
        <v>28.60915</v>
      </c>
      <c r="R160" t="s">
        <v>58</v>
      </c>
      <c r="S160" t="s">
        <v>650</v>
      </c>
      <c r="T160" t="s">
        <v>571</v>
      </c>
      <c r="U160" t="s">
        <v>58</v>
      </c>
    </row>
    <row r="161" spans="1:21">
      <c r="A161" t="s">
        <v>651</v>
      </c>
      <c r="B161">
        <v>9.9121249999999996</v>
      </c>
      <c r="C161">
        <v>13.9445</v>
      </c>
      <c r="D161">
        <v>8.8309650000000008</v>
      </c>
      <c r="E161">
        <v>8.1391349999999996</v>
      </c>
      <c r="F161">
        <v>32.463149999999999</v>
      </c>
      <c r="G161">
        <v>25.364650000000001</v>
      </c>
      <c r="H161">
        <v>34.2834</v>
      </c>
      <c r="I161">
        <v>31.093499999999999</v>
      </c>
      <c r="J161">
        <v>27.224550000000001</v>
      </c>
      <c r="K161">
        <v>21.682700000000001</v>
      </c>
      <c r="L161">
        <v>32.886949999999999</v>
      </c>
      <c r="M161">
        <v>30.140450000000001</v>
      </c>
      <c r="N161">
        <v>11.244400000000001</v>
      </c>
      <c r="O161">
        <v>6.7169150000000002</v>
      </c>
      <c r="P161">
        <v>13.2204</v>
      </c>
      <c r="Q161">
        <v>9.7606999999999999</v>
      </c>
      <c r="R161" t="s">
        <v>652</v>
      </c>
      <c r="S161" t="s">
        <v>58</v>
      </c>
      <c r="T161" t="s">
        <v>571</v>
      </c>
      <c r="U161" t="s">
        <v>58</v>
      </c>
    </row>
    <row r="162" spans="1:21">
      <c r="A162" t="s">
        <v>653</v>
      </c>
      <c r="B162">
        <v>10.039555</v>
      </c>
      <c r="C162">
        <v>6.0319349999999998</v>
      </c>
      <c r="D162">
        <v>5.8775300000000001</v>
      </c>
      <c r="E162">
        <v>7.6263050000000003</v>
      </c>
      <c r="F162">
        <v>31.967500000000001</v>
      </c>
      <c r="G162">
        <v>24.301300000000001</v>
      </c>
      <c r="H162">
        <v>28.321850000000001</v>
      </c>
      <c r="I162">
        <v>23.294650000000001</v>
      </c>
      <c r="J162">
        <v>47.029949999999999</v>
      </c>
      <c r="K162">
        <v>12.293900000000001</v>
      </c>
      <c r="L162">
        <v>18.764399999999998</v>
      </c>
      <c r="M162">
        <v>34.997399999999999</v>
      </c>
      <c r="N162">
        <v>16.2469</v>
      </c>
      <c r="O162">
        <v>4.0441099999999999</v>
      </c>
      <c r="P162">
        <v>11.073399999999999</v>
      </c>
      <c r="Q162">
        <v>8.972645</v>
      </c>
      <c r="R162" t="s">
        <v>654</v>
      </c>
      <c r="S162" t="s">
        <v>655</v>
      </c>
      <c r="T162" t="s">
        <v>571</v>
      </c>
      <c r="U162" t="s">
        <v>656</v>
      </c>
    </row>
    <row r="163" spans="1:21">
      <c r="A163" t="s">
        <v>657</v>
      </c>
      <c r="B163">
        <v>4.3517849999999996</v>
      </c>
      <c r="C163">
        <v>6.052435</v>
      </c>
      <c r="D163">
        <v>6.5479700000000003</v>
      </c>
      <c r="E163">
        <v>9.6065199999999997</v>
      </c>
      <c r="F163">
        <v>8.4581549999999996</v>
      </c>
      <c r="G163">
        <v>8.0829850000000008</v>
      </c>
      <c r="H163">
        <v>16.804349999999999</v>
      </c>
      <c r="I163">
        <v>17.787749999999999</v>
      </c>
      <c r="J163">
        <v>14.2949</v>
      </c>
      <c r="K163">
        <v>9.9055700000000009</v>
      </c>
      <c r="L163">
        <v>15.3994</v>
      </c>
      <c r="M163">
        <v>15.56855</v>
      </c>
      <c r="N163">
        <v>2.7941850000000001</v>
      </c>
      <c r="O163">
        <v>3.0579114999999999</v>
      </c>
      <c r="P163">
        <v>1.458405</v>
      </c>
      <c r="Q163">
        <v>5.0270149999999996</v>
      </c>
      <c r="R163" t="s">
        <v>58</v>
      </c>
      <c r="S163" t="s">
        <v>658</v>
      </c>
      <c r="T163" t="s">
        <v>571</v>
      </c>
      <c r="U163" t="s">
        <v>58</v>
      </c>
    </row>
    <row r="164" spans="1:21">
      <c r="A164" t="s">
        <v>659</v>
      </c>
      <c r="B164">
        <v>5.3524349999999998</v>
      </c>
      <c r="C164">
        <v>6.0697000000000001</v>
      </c>
      <c r="D164">
        <v>3.291245</v>
      </c>
      <c r="E164">
        <v>3.8497349999999999</v>
      </c>
      <c r="F164">
        <v>15.512650000000001</v>
      </c>
      <c r="G164">
        <v>12.039425</v>
      </c>
      <c r="H164">
        <v>14.135450000000001</v>
      </c>
      <c r="I164">
        <v>17.57405</v>
      </c>
      <c r="J164">
        <v>12.82755</v>
      </c>
      <c r="K164">
        <v>11.8504</v>
      </c>
      <c r="L164">
        <v>17.837949999999999</v>
      </c>
      <c r="M164">
        <v>13.2973</v>
      </c>
      <c r="N164">
        <v>5.2369050000000001</v>
      </c>
      <c r="O164">
        <v>3.9707650000000001</v>
      </c>
      <c r="P164">
        <v>6.0090000000000003</v>
      </c>
      <c r="Q164">
        <v>4.0849950000000002</v>
      </c>
      <c r="R164" t="s">
        <v>58</v>
      </c>
      <c r="S164" t="s">
        <v>58</v>
      </c>
      <c r="T164" t="s">
        <v>571</v>
      </c>
      <c r="U164" t="s">
        <v>58</v>
      </c>
    </row>
    <row r="165" spans="1:21">
      <c r="A165" t="s">
        <v>660</v>
      </c>
      <c r="B165">
        <v>7.2881699999999994E-2</v>
      </c>
      <c r="C165">
        <v>0</v>
      </c>
      <c r="D165">
        <v>0</v>
      </c>
      <c r="E165">
        <v>0</v>
      </c>
      <c r="F165">
        <v>22.502199999999998</v>
      </c>
      <c r="G165">
        <v>9.9664149999999996</v>
      </c>
      <c r="H165">
        <v>9.6365149999999993</v>
      </c>
      <c r="I165">
        <v>9.1325450000000004</v>
      </c>
      <c r="J165">
        <v>8.9187049999999992</v>
      </c>
      <c r="K165">
        <v>10.46889</v>
      </c>
      <c r="L165">
        <v>7.8579749999999997</v>
      </c>
      <c r="M165">
        <v>7.6764749999999999</v>
      </c>
      <c r="N165">
        <v>0</v>
      </c>
      <c r="O165">
        <v>0</v>
      </c>
      <c r="P165">
        <v>0</v>
      </c>
      <c r="Q165">
        <v>0</v>
      </c>
      <c r="R165" t="s">
        <v>58</v>
      </c>
      <c r="S165" t="s">
        <v>58</v>
      </c>
      <c r="T165" t="s">
        <v>571</v>
      </c>
      <c r="U165" t="s">
        <v>58</v>
      </c>
    </row>
    <row r="166" spans="1:21">
      <c r="A166" t="s">
        <v>661</v>
      </c>
      <c r="B166">
        <v>0</v>
      </c>
      <c r="C166">
        <v>0</v>
      </c>
      <c r="D166">
        <v>0</v>
      </c>
      <c r="E166">
        <v>0</v>
      </c>
      <c r="F166">
        <v>0.86034999999999995</v>
      </c>
      <c r="G166">
        <v>1.1289640000000001</v>
      </c>
      <c r="H166">
        <v>0.99386450000000004</v>
      </c>
      <c r="I166">
        <v>1.226755</v>
      </c>
      <c r="J166">
        <v>0.63039100000000003</v>
      </c>
      <c r="K166">
        <v>0.6240405</v>
      </c>
      <c r="L166">
        <v>0.55400550000000004</v>
      </c>
      <c r="M166">
        <v>1.283026</v>
      </c>
      <c r="N166">
        <v>0</v>
      </c>
      <c r="O166">
        <v>0</v>
      </c>
      <c r="P166">
        <v>0</v>
      </c>
      <c r="Q166">
        <v>0</v>
      </c>
      <c r="R166" t="s">
        <v>58</v>
      </c>
      <c r="S166" t="s">
        <v>58</v>
      </c>
      <c r="T166" t="s">
        <v>571</v>
      </c>
      <c r="U166" t="s">
        <v>58</v>
      </c>
    </row>
    <row r="167" spans="1:21">
      <c r="A167" t="s">
        <v>662</v>
      </c>
      <c r="B167">
        <v>0</v>
      </c>
      <c r="C167">
        <v>0</v>
      </c>
      <c r="D167">
        <v>0</v>
      </c>
      <c r="E167">
        <v>0</v>
      </c>
      <c r="F167">
        <v>0.82400499999999999</v>
      </c>
      <c r="G167">
        <v>1.3950199999999999</v>
      </c>
      <c r="H167">
        <v>1.1206095</v>
      </c>
      <c r="I167">
        <v>1.6244000000000001</v>
      </c>
      <c r="J167">
        <v>0.52642149999999999</v>
      </c>
      <c r="K167">
        <v>1.5286949999999999</v>
      </c>
      <c r="L167">
        <v>2.1478299999999999</v>
      </c>
      <c r="M167">
        <v>3.394765</v>
      </c>
      <c r="N167">
        <v>0</v>
      </c>
      <c r="O167">
        <v>0</v>
      </c>
      <c r="P167">
        <v>0</v>
      </c>
      <c r="Q167">
        <v>0</v>
      </c>
      <c r="R167" t="s">
        <v>58</v>
      </c>
      <c r="S167" t="s">
        <v>58</v>
      </c>
      <c r="T167" t="s">
        <v>571</v>
      </c>
      <c r="U167" t="s">
        <v>58</v>
      </c>
    </row>
    <row r="168" spans="1:21">
      <c r="A168" t="s">
        <v>663</v>
      </c>
      <c r="B168">
        <v>33.585749999999997</v>
      </c>
      <c r="C168">
        <v>37.923299999999998</v>
      </c>
      <c r="D168">
        <v>98.952550000000002</v>
      </c>
      <c r="E168">
        <v>73.811499999999995</v>
      </c>
      <c r="F168">
        <v>16.653949999999998</v>
      </c>
      <c r="G168">
        <v>13.30775</v>
      </c>
      <c r="H168">
        <v>28.9102</v>
      </c>
      <c r="I168">
        <v>18.318899999999999</v>
      </c>
      <c r="J168">
        <v>16.888449999999999</v>
      </c>
      <c r="K168">
        <v>28.927299999999999</v>
      </c>
      <c r="L168">
        <v>22.029199999999999</v>
      </c>
      <c r="M168">
        <v>16.816649999999999</v>
      </c>
      <c r="N168">
        <v>91.531750000000002</v>
      </c>
      <c r="O168">
        <v>28.492049999999999</v>
      </c>
      <c r="P168">
        <v>116.726</v>
      </c>
      <c r="Q168">
        <v>102.12350000000001</v>
      </c>
      <c r="R168" t="s">
        <v>58</v>
      </c>
      <c r="S168" t="s">
        <v>58</v>
      </c>
      <c r="T168" t="s">
        <v>571</v>
      </c>
      <c r="U168" t="s">
        <v>58</v>
      </c>
    </row>
    <row r="169" spans="1:21">
      <c r="A169" t="s">
        <v>664</v>
      </c>
      <c r="B169">
        <v>75.269599999999997</v>
      </c>
      <c r="C169">
        <v>90.674999999999997</v>
      </c>
      <c r="D169">
        <v>30.13785</v>
      </c>
      <c r="E169">
        <v>24.728149999999999</v>
      </c>
      <c r="F169">
        <v>226.54499999999999</v>
      </c>
      <c r="G169">
        <v>185.786</v>
      </c>
      <c r="H169">
        <v>118.1195</v>
      </c>
      <c r="I169">
        <v>57.416400000000003</v>
      </c>
      <c r="J169">
        <v>68.806200000000004</v>
      </c>
      <c r="K169">
        <v>102.98755</v>
      </c>
      <c r="L169">
        <v>85.557900000000004</v>
      </c>
      <c r="M169">
        <v>84.321849999999998</v>
      </c>
      <c r="N169">
        <v>83.977099999999993</v>
      </c>
      <c r="O169">
        <v>49.244799999999998</v>
      </c>
      <c r="P169">
        <v>36.936599999999999</v>
      </c>
      <c r="Q169">
        <v>28.415949999999999</v>
      </c>
      <c r="R169" t="s">
        <v>58</v>
      </c>
      <c r="S169" t="s">
        <v>665</v>
      </c>
      <c r="T169" t="s">
        <v>571</v>
      </c>
      <c r="U169" t="s">
        <v>58</v>
      </c>
    </row>
    <row r="170" spans="1:21">
      <c r="A170" t="s">
        <v>666</v>
      </c>
      <c r="B170">
        <v>11.22555</v>
      </c>
      <c r="C170">
        <v>19.442550000000001</v>
      </c>
      <c r="D170">
        <v>17.044350000000001</v>
      </c>
      <c r="E170">
        <v>33.914650000000002</v>
      </c>
      <c r="F170">
        <v>57.901049999999998</v>
      </c>
      <c r="G170">
        <v>14.7516</v>
      </c>
      <c r="H170">
        <v>86.613050000000001</v>
      </c>
      <c r="I170">
        <v>42.675550000000001</v>
      </c>
      <c r="J170">
        <v>50.1434</v>
      </c>
      <c r="K170">
        <v>52.405299999999997</v>
      </c>
      <c r="L170">
        <v>43.046950000000002</v>
      </c>
      <c r="M170">
        <v>39.237900000000003</v>
      </c>
      <c r="N170">
        <v>11.73235</v>
      </c>
      <c r="O170">
        <v>5.7642350000000002</v>
      </c>
      <c r="P170">
        <v>10.085295</v>
      </c>
      <c r="Q170">
        <v>13.844150000000001</v>
      </c>
      <c r="R170" t="s">
        <v>58</v>
      </c>
      <c r="S170" t="s">
        <v>667</v>
      </c>
      <c r="T170" t="s">
        <v>571</v>
      </c>
      <c r="U170" t="s">
        <v>668</v>
      </c>
    </row>
    <row r="171" spans="1:21">
      <c r="A171" t="s">
        <v>669</v>
      </c>
      <c r="B171">
        <v>0.61675250000000004</v>
      </c>
      <c r="C171">
        <v>0.21456349999999999</v>
      </c>
      <c r="D171">
        <v>1.9789300000000001</v>
      </c>
      <c r="E171">
        <v>1.3761224999999999</v>
      </c>
      <c r="F171">
        <v>20.638100000000001</v>
      </c>
      <c r="G171">
        <v>3.294235</v>
      </c>
      <c r="H171">
        <v>12.605499999999999</v>
      </c>
      <c r="I171">
        <v>14.719049999999999</v>
      </c>
      <c r="J171">
        <v>31.788</v>
      </c>
      <c r="K171">
        <v>7.1099300000000003</v>
      </c>
      <c r="L171">
        <v>10.124000000000001</v>
      </c>
      <c r="M171">
        <v>24.1204</v>
      </c>
      <c r="N171">
        <v>1.0295749999999999</v>
      </c>
      <c r="O171">
        <v>0.53355249999999999</v>
      </c>
      <c r="P171">
        <v>2.2560899999999999</v>
      </c>
      <c r="Q171">
        <v>1.101445</v>
      </c>
      <c r="R171" t="s">
        <v>58</v>
      </c>
      <c r="S171" t="s">
        <v>670</v>
      </c>
      <c r="T171" t="s">
        <v>571</v>
      </c>
      <c r="U171" t="s">
        <v>58</v>
      </c>
    </row>
    <row r="172" spans="1:21">
      <c r="A172" t="s">
        <v>671</v>
      </c>
      <c r="B172">
        <v>0.62252700000000005</v>
      </c>
      <c r="C172">
        <v>2.5591949999999999</v>
      </c>
      <c r="D172">
        <v>0.31393650000000001</v>
      </c>
      <c r="E172">
        <v>0.20674699999999999</v>
      </c>
      <c r="F172">
        <v>54.560299999999998</v>
      </c>
      <c r="G172">
        <v>37.349550000000001</v>
      </c>
      <c r="H172">
        <v>10.108409999999999</v>
      </c>
      <c r="I172">
        <v>6.9613050000000003</v>
      </c>
      <c r="J172">
        <v>8.7812900000000003</v>
      </c>
      <c r="K172">
        <v>13.397550000000001</v>
      </c>
      <c r="L172">
        <v>7.3069850000000001</v>
      </c>
      <c r="M172">
        <v>8.6346349999999994</v>
      </c>
      <c r="N172">
        <v>0.68145650000000002</v>
      </c>
      <c r="O172">
        <v>1.2419845</v>
      </c>
      <c r="P172">
        <v>0.42666949999999998</v>
      </c>
      <c r="Q172">
        <v>0.34073700000000001</v>
      </c>
      <c r="R172" t="s">
        <v>58</v>
      </c>
      <c r="S172" t="s">
        <v>58</v>
      </c>
      <c r="T172" t="s">
        <v>571</v>
      </c>
      <c r="U172" t="s">
        <v>58</v>
      </c>
    </row>
    <row r="173" spans="1:21">
      <c r="A173" t="s">
        <v>672</v>
      </c>
      <c r="B173">
        <v>39.16245</v>
      </c>
      <c r="C173">
        <v>42.116300000000003</v>
      </c>
      <c r="D173">
        <v>39.870100000000001</v>
      </c>
      <c r="E173">
        <v>38.73245</v>
      </c>
      <c r="F173">
        <v>104.041</v>
      </c>
      <c r="G173">
        <v>79.013400000000004</v>
      </c>
      <c r="H173">
        <v>80.302599999999998</v>
      </c>
      <c r="I173">
        <v>65.915000000000006</v>
      </c>
      <c r="J173">
        <v>52.354900000000001</v>
      </c>
      <c r="K173">
        <v>63.464649999999999</v>
      </c>
      <c r="L173">
        <v>74.649950000000004</v>
      </c>
      <c r="M173">
        <v>84.370249999999999</v>
      </c>
      <c r="N173">
        <v>28.492599999999999</v>
      </c>
      <c r="O173">
        <v>20.45965</v>
      </c>
      <c r="P173">
        <v>36.772849999999998</v>
      </c>
      <c r="Q173">
        <v>34.503950000000003</v>
      </c>
      <c r="R173" t="s">
        <v>673</v>
      </c>
      <c r="S173" t="s">
        <v>674</v>
      </c>
      <c r="T173" t="s">
        <v>571</v>
      </c>
      <c r="U173" t="s">
        <v>675</v>
      </c>
    </row>
    <row r="174" spans="1:21">
      <c r="A174" t="s">
        <v>676</v>
      </c>
      <c r="B174">
        <v>2.7855600000000001E-2</v>
      </c>
      <c r="C174">
        <v>0</v>
      </c>
      <c r="D174">
        <v>0</v>
      </c>
      <c r="E174">
        <v>0</v>
      </c>
      <c r="F174">
        <v>1.5659449999999999</v>
      </c>
      <c r="G174">
        <v>2.8694199999999999</v>
      </c>
      <c r="H174">
        <v>6.1529949999999998</v>
      </c>
      <c r="I174">
        <v>8.0552299999999999</v>
      </c>
      <c r="J174">
        <v>4.5408850000000003</v>
      </c>
      <c r="K174">
        <v>5.5956149999999996</v>
      </c>
      <c r="L174">
        <v>6.476515</v>
      </c>
      <c r="M174">
        <v>22.83445</v>
      </c>
      <c r="N174">
        <v>0</v>
      </c>
      <c r="O174">
        <v>0</v>
      </c>
      <c r="P174">
        <v>0</v>
      </c>
      <c r="Q174">
        <v>0</v>
      </c>
      <c r="R174" t="s">
        <v>58</v>
      </c>
      <c r="S174" t="s">
        <v>677</v>
      </c>
      <c r="T174" t="s">
        <v>571</v>
      </c>
      <c r="U174" t="s">
        <v>58</v>
      </c>
    </row>
    <row r="175" spans="1:21">
      <c r="A175" t="s">
        <v>678</v>
      </c>
      <c r="B175">
        <v>0.20024149999999999</v>
      </c>
      <c r="C175">
        <v>0.52321099999999998</v>
      </c>
      <c r="D175">
        <v>0.55918500000000004</v>
      </c>
      <c r="E175">
        <v>1.7975220000000001</v>
      </c>
      <c r="F175">
        <v>41.240600000000001</v>
      </c>
      <c r="G175">
        <v>22.982050000000001</v>
      </c>
      <c r="H175">
        <v>35.109299999999998</v>
      </c>
      <c r="I175">
        <v>13.702764999999999</v>
      </c>
      <c r="J175">
        <v>27.2803</v>
      </c>
      <c r="K175">
        <v>28.9117</v>
      </c>
      <c r="L175">
        <v>16.601009999999999</v>
      </c>
      <c r="M175">
        <v>21.035049999999998</v>
      </c>
      <c r="N175">
        <v>1.1762280000000001</v>
      </c>
      <c r="O175">
        <v>0.58644099999999999</v>
      </c>
      <c r="P175">
        <v>1.0835999999999999</v>
      </c>
      <c r="Q175">
        <v>0.88229749999999996</v>
      </c>
      <c r="R175" t="s">
        <v>58</v>
      </c>
      <c r="S175" t="s">
        <v>679</v>
      </c>
      <c r="T175" t="s">
        <v>571</v>
      </c>
      <c r="U175" t="s">
        <v>680</v>
      </c>
    </row>
    <row r="176" spans="1:21">
      <c r="A176" t="s">
        <v>681</v>
      </c>
      <c r="B176">
        <v>8.9886949999999999</v>
      </c>
      <c r="C176">
        <v>17.7349</v>
      </c>
      <c r="D176">
        <v>17.213149999999999</v>
      </c>
      <c r="E176">
        <v>20.322849999999999</v>
      </c>
      <c r="F176">
        <v>101.8986</v>
      </c>
      <c r="G176">
        <v>65.430000000000007</v>
      </c>
      <c r="H176">
        <v>69.245850000000004</v>
      </c>
      <c r="I176">
        <v>37.552399999999999</v>
      </c>
      <c r="J176">
        <v>62.7669</v>
      </c>
      <c r="K176">
        <v>88.112300000000005</v>
      </c>
      <c r="L176">
        <v>62.81165</v>
      </c>
      <c r="M176">
        <v>40.679650000000002</v>
      </c>
      <c r="N176">
        <v>15.080399999999999</v>
      </c>
      <c r="O176">
        <v>16.636700000000001</v>
      </c>
      <c r="P176">
        <v>14.306950000000001</v>
      </c>
      <c r="Q176">
        <v>16.296250000000001</v>
      </c>
      <c r="R176" t="s">
        <v>58</v>
      </c>
      <c r="S176" t="s">
        <v>682</v>
      </c>
      <c r="T176" t="s">
        <v>571</v>
      </c>
      <c r="U176" t="s">
        <v>58</v>
      </c>
    </row>
    <row r="177" spans="1:21">
      <c r="A177" t="s">
        <v>683</v>
      </c>
      <c r="B177">
        <v>1.28701</v>
      </c>
      <c r="C177">
        <v>2.1261800000000002</v>
      </c>
      <c r="D177">
        <v>0.72254249999999998</v>
      </c>
      <c r="E177">
        <v>0.75151049999999997</v>
      </c>
      <c r="F177">
        <v>8.0308250000000001</v>
      </c>
      <c r="G177">
        <v>3.6689799999999999</v>
      </c>
      <c r="H177">
        <v>4.0340699999999998</v>
      </c>
      <c r="I177">
        <v>4.3033650000000003</v>
      </c>
      <c r="J177">
        <v>5.6574249999999999</v>
      </c>
      <c r="K177">
        <v>4.6002299999999998</v>
      </c>
      <c r="L177">
        <v>4.5796400000000004</v>
      </c>
      <c r="M177">
        <v>4.8166900000000004</v>
      </c>
      <c r="N177">
        <v>1.541045</v>
      </c>
      <c r="O177">
        <v>1.0437274999999999</v>
      </c>
      <c r="P177">
        <v>1.0122005000000001</v>
      </c>
      <c r="Q177">
        <v>0.71156799999999998</v>
      </c>
      <c r="R177" t="s">
        <v>58</v>
      </c>
      <c r="S177" t="s">
        <v>684</v>
      </c>
      <c r="T177" t="s">
        <v>685</v>
      </c>
      <c r="U177" t="s">
        <v>58</v>
      </c>
    </row>
    <row r="178" spans="1:21">
      <c r="A178" t="s">
        <v>686</v>
      </c>
      <c r="B178">
        <v>5.1879549999999997</v>
      </c>
      <c r="C178">
        <v>8.0341500000000003</v>
      </c>
      <c r="D178">
        <v>17.757650000000002</v>
      </c>
      <c r="E178">
        <v>21.66375</v>
      </c>
      <c r="F178">
        <v>21.4831</v>
      </c>
      <c r="G178">
        <v>11.51801</v>
      </c>
      <c r="H178">
        <v>51.287599999999998</v>
      </c>
      <c r="I178">
        <v>39.555999999999997</v>
      </c>
      <c r="J178">
        <v>24.939250000000001</v>
      </c>
      <c r="K178">
        <v>16.586200000000002</v>
      </c>
      <c r="L178">
        <v>27.158100000000001</v>
      </c>
      <c r="M178">
        <v>41.753549999999997</v>
      </c>
      <c r="N178">
        <v>4.1761100000000004</v>
      </c>
      <c r="O178">
        <v>3.7232799999999999</v>
      </c>
      <c r="P178">
        <v>10.927770000000001</v>
      </c>
      <c r="Q178">
        <v>15.0875</v>
      </c>
      <c r="R178" t="s">
        <v>687</v>
      </c>
      <c r="S178" t="s">
        <v>688</v>
      </c>
      <c r="T178" t="s">
        <v>689</v>
      </c>
      <c r="U178" t="s">
        <v>690</v>
      </c>
    </row>
    <row r="179" spans="1:21">
      <c r="A179" t="s">
        <v>691</v>
      </c>
      <c r="B179">
        <v>0</v>
      </c>
      <c r="C179">
        <v>0</v>
      </c>
      <c r="D179">
        <v>0.23658299999999999</v>
      </c>
      <c r="E179">
        <v>0</v>
      </c>
      <c r="F179">
        <v>57.618299999999998</v>
      </c>
      <c r="G179">
        <v>24.198149999999998</v>
      </c>
      <c r="H179">
        <v>57.732300000000002</v>
      </c>
      <c r="I179">
        <v>24.5411</v>
      </c>
      <c r="J179">
        <v>51.863349999999997</v>
      </c>
      <c r="K179">
        <v>56.336100000000002</v>
      </c>
      <c r="L179">
        <v>44.251300000000001</v>
      </c>
      <c r="M179">
        <v>27.39845</v>
      </c>
      <c r="N179">
        <v>0</v>
      </c>
      <c r="O179">
        <v>0</v>
      </c>
      <c r="P179">
        <v>0</v>
      </c>
      <c r="Q179">
        <v>0</v>
      </c>
      <c r="R179" t="s">
        <v>58</v>
      </c>
      <c r="S179" t="s">
        <v>58</v>
      </c>
      <c r="T179" t="s">
        <v>692</v>
      </c>
      <c r="U179" t="s">
        <v>58</v>
      </c>
    </row>
    <row r="180" spans="1:21">
      <c r="A180" t="s">
        <v>693</v>
      </c>
      <c r="B180">
        <v>0</v>
      </c>
      <c r="C180">
        <v>0.110987</v>
      </c>
      <c r="D180">
        <v>0</v>
      </c>
      <c r="E180">
        <v>0</v>
      </c>
      <c r="F180">
        <v>5.0544399999999996</v>
      </c>
      <c r="G180">
        <v>3.1954950000000002</v>
      </c>
      <c r="H180">
        <v>3.6219950000000001</v>
      </c>
      <c r="I180">
        <v>6.4425150000000002</v>
      </c>
      <c r="J180">
        <v>3.6012849999999998</v>
      </c>
      <c r="K180">
        <v>4.6026350000000003</v>
      </c>
      <c r="L180">
        <v>5.0933000000000002</v>
      </c>
      <c r="M180">
        <v>5.3088600000000001</v>
      </c>
      <c r="N180">
        <v>0</v>
      </c>
      <c r="O180">
        <v>0</v>
      </c>
      <c r="P180">
        <v>0</v>
      </c>
      <c r="Q180">
        <v>0</v>
      </c>
      <c r="R180" t="s">
        <v>58</v>
      </c>
      <c r="S180" t="s">
        <v>58</v>
      </c>
      <c r="T180" t="s">
        <v>694</v>
      </c>
      <c r="U180" t="s">
        <v>58</v>
      </c>
    </row>
    <row r="181" spans="1:21">
      <c r="A181" t="s">
        <v>695</v>
      </c>
      <c r="B181">
        <v>3.5360649999999998</v>
      </c>
      <c r="C181">
        <v>4.6880199999999999</v>
      </c>
      <c r="D181">
        <v>3.63009</v>
      </c>
      <c r="E181">
        <v>3.8472249999999999</v>
      </c>
      <c r="F181">
        <v>10.244925</v>
      </c>
      <c r="G181">
        <v>8.04115</v>
      </c>
      <c r="H181">
        <v>11.24085</v>
      </c>
      <c r="I181">
        <v>10.27595</v>
      </c>
      <c r="J181">
        <v>6.9912299999999998</v>
      </c>
      <c r="K181">
        <v>8.1171199999999999</v>
      </c>
      <c r="L181">
        <v>11.89085</v>
      </c>
      <c r="M181">
        <v>8.2043649999999992</v>
      </c>
      <c r="N181">
        <v>2.8064100000000001</v>
      </c>
      <c r="O181">
        <v>3.6892800000000001</v>
      </c>
      <c r="P181">
        <v>4.7698799999999997</v>
      </c>
      <c r="Q181">
        <v>3.6373000000000002</v>
      </c>
      <c r="R181" t="s">
        <v>58</v>
      </c>
      <c r="S181" t="s">
        <v>696</v>
      </c>
      <c r="T181" t="s">
        <v>697</v>
      </c>
      <c r="U181" t="s">
        <v>698</v>
      </c>
    </row>
    <row r="182" spans="1:21">
      <c r="A182" t="s">
        <v>699</v>
      </c>
      <c r="B182">
        <v>4.6170850000000003</v>
      </c>
      <c r="C182">
        <v>3.8558650000000001</v>
      </c>
      <c r="D182">
        <v>4.9462450000000002</v>
      </c>
      <c r="E182">
        <v>6.3879950000000001</v>
      </c>
      <c r="F182">
        <v>31.559699999999999</v>
      </c>
      <c r="G182">
        <v>28.867750000000001</v>
      </c>
      <c r="H182">
        <v>12.883599999999999</v>
      </c>
      <c r="I182">
        <v>10.9162</v>
      </c>
      <c r="J182">
        <v>23.494599999999998</v>
      </c>
      <c r="K182">
        <v>28.421800000000001</v>
      </c>
      <c r="L182">
        <v>11.485284999999999</v>
      </c>
      <c r="M182">
        <v>22.919250000000002</v>
      </c>
      <c r="N182">
        <v>4.8497750000000002</v>
      </c>
      <c r="O182">
        <v>3.5574699999999999</v>
      </c>
      <c r="P182">
        <v>6.0585449999999996</v>
      </c>
      <c r="Q182">
        <v>5.9648099999999999</v>
      </c>
      <c r="R182" t="s">
        <v>58</v>
      </c>
      <c r="S182" t="s">
        <v>700</v>
      </c>
      <c r="T182" t="s">
        <v>701</v>
      </c>
      <c r="U182" t="s">
        <v>702</v>
      </c>
    </row>
    <row r="183" spans="1:21">
      <c r="A183" t="s">
        <v>703</v>
      </c>
      <c r="B183">
        <v>15.298500000000001</v>
      </c>
      <c r="C183">
        <v>38.562849999999997</v>
      </c>
      <c r="D183">
        <v>7.5909599999999999</v>
      </c>
      <c r="E183">
        <v>18.350449999999999</v>
      </c>
      <c r="F183">
        <v>58.342100000000002</v>
      </c>
      <c r="G183">
        <v>42.182699999999997</v>
      </c>
      <c r="H183">
        <v>71.636049999999997</v>
      </c>
      <c r="I183">
        <v>64.699550000000002</v>
      </c>
      <c r="J183">
        <v>29.6585</v>
      </c>
      <c r="K183">
        <v>52.319949999999999</v>
      </c>
      <c r="L183">
        <v>77.116600000000005</v>
      </c>
      <c r="M183">
        <v>100.3548</v>
      </c>
      <c r="N183">
        <v>7.475015</v>
      </c>
      <c r="O183">
        <v>20.255800000000001</v>
      </c>
      <c r="P183">
        <v>11.676</v>
      </c>
      <c r="Q183">
        <v>14.1098</v>
      </c>
      <c r="R183" t="s">
        <v>704</v>
      </c>
      <c r="S183" t="s">
        <v>705</v>
      </c>
      <c r="T183" t="s">
        <v>706</v>
      </c>
      <c r="U183" t="s">
        <v>26</v>
      </c>
    </row>
    <row r="184" spans="1:21">
      <c r="A184" t="s">
        <v>707</v>
      </c>
      <c r="B184">
        <v>97.623500000000007</v>
      </c>
      <c r="C184">
        <v>53.097499999999997</v>
      </c>
      <c r="D184">
        <v>69.454250000000002</v>
      </c>
      <c r="E184">
        <v>95.236949999999993</v>
      </c>
      <c r="F184">
        <v>12.590249999999999</v>
      </c>
      <c r="G184">
        <v>21.144749999999998</v>
      </c>
      <c r="H184">
        <v>28.109649999999998</v>
      </c>
      <c r="I184">
        <v>29.784199999999998</v>
      </c>
      <c r="J184">
        <v>16.119299999999999</v>
      </c>
      <c r="K184">
        <v>20.74325</v>
      </c>
      <c r="L184">
        <v>30.05715</v>
      </c>
      <c r="M184">
        <v>53.996850000000002</v>
      </c>
      <c r="N184">
        <v>52.559550000000002</v>
      </c>
      <c r="O184">
        <v>61.141950000000001</v>
      </c>
      <c r="P184">
        <v>81.487399999999994</v>
      </c>
      <c r="Q184">
        <v>86.576350000000005</v>
      </c>
      <c r="R184" t="s">
        <v>23</v>
      </c>
      <c r="S184" t="s">
        <v>708</v>
      </c>
      <c r="T184" t="s">
        <v>709</v>
      </c>
      <c r="U184" t="s">
        <v>26</v>
      </c>
    </row>
    <row r="185" spans="1:21">
      <c r="A185" t="s">
        <v>710</v>
      </c>
      <c r="B185">
        <v>13.95675</v>
      </c>
      <c r="C185">
        <v>13.385350000000001</v>
      </c>
      <c r="D185">
        <v>8.660895</v>
      </c>
      <c r="E185">
        <v>6.0702049999999996</v>
      </c>
      <c r="F185">
        <v>32.104050000000001</v>
      </c>
      <c r="G185">
        <v>25.295449999999999</v>
      </c>
      <c r="H185">
        <v>13.42925</v>
      </c>
      <c r="I185">
        <v>18.369250000000001</v>
      </c>
      <c r="J185">
        <v>25.574999999999999</v>
      </c>
      <c r="K185">
        <v>21.004899999999999</v>
      </c>
      <c r="L185">
        <v>14.6623</v>
      </c>
      <c r="M185">
        <v>15.87265</v>
      </c>
      <c r="N185">
        <v>9.3592849999999999</v>
      </c>
      <c r="O185">
        <v>8.9449950000000005</v>
      </c>
      <c r="P185">
        <v>5.0275449999999999</v>
      </c>
      <c r="Q185">
        <v>7.4251050000000003</v>
      </c>
      <c r="R185" t="s">
        <v>711</v>
      </c>
      <c r="S185" t="s">
        <v>712</v>
      </c>
      <c r="T185" t="s">
        <v>713</v>
      </c>
      <c r="U185" t="s">
        <v>714</v>
      </c>
    </row>
    <row r="186" spans="1:21">
      <c r="A186" t="s">
        <v>715</v>
      </c>
      <c r="B186">
        <v>3.1255299999999999</v>
      </c>
      <c r="C186">
        <v>3.5628250000000001</v>
      </c>
      <c r="D186">
        <v>4.55403</v>
      </c>
      <c r="E186">
        <v>3.8364850000000001</v>
      </c>
      <c r="F186">
        <v>6.2671049999999999</v>
      </c>
      <c r="G186">
        <v>7.6556550000000003</v>
      </c>
      <c r="H186">
        <v>11.9749</v>
      </c>
      <c r="I186">
        <v>12.804500000000001</v>
      </c>
      <c r="J186">
        <v>8.4690550000000009</v>
      </c>
      <c r="K186">
        <v>9.3183749999999996</v>
      </c>
      <c r="L186">
        <v>10.86805</v>
      </c>
      <c r="M186">
        <v>19.87865</v>
      </c>
      <c r="N186">
        <v>2.7376849999999999</v>
      </c>
      <c r="O186">
        <v>3.4681350000000002</v>
      </c>
      <c r="P186">
        <v>4.4217149999999998</v>
      </c>
      <c r="Q186">
        <v>3.9972799999999999</v>
      </c>
      <c r="R186" t="s">
        <v>716</v>
      </c>
      <c r="S186" t="s">
        <v>717</v>
      </c>
      <c r="T186" t="s">
        <v>718</v>
      </c>
      <c r="U186" t="s">
        <v>719</v>
      </c>
    </row>
    <row r="187" spans="1:21">
      <c r="A187" t="s">
        <v>720</v>
      </c>
      <c r="B187">
        <v>1.7143885000000001</v>
      </c>
      <c r="C187">
        <v>0.92688250000000005</v>
      </c>
      <c r="D187">
        <v>0.82771550000000005</v>
      </c>
      <c r="E187">
        <v>0.19544349999999999</v>
      </c>
      <c r="F187">
        <v>5.4066000000000001</v>
      </c>
      <c r="G187">
        <v>3.0891899999999999</v>
      </c>
      <c r="H187">
        <v>2.9910649999999999</v>
      </c>
      <c r="I187">
        <v>1.94438</v>
      </c>
      <c r="J187">
        <v>3.055885</v>
      </c>
      <c r="K187">
        <v>2.3598650000000001</v>
      </c>
      <c r="L187">
        <v>2.3133400000000002</v>
      </c>
      <c r="M187">
        <v>2.2386249999999999</v>
      </c>
      <c r="N187">
        <v>2.5882000000000001</v>
      </c>
      <c r="O187">
        <v>0.81860849999999996</v>
      </c>
      <c r="P187">
        <v>1.0017965</v>
      </c>
      <c r="Q187">
        <v>0.34056950000000002</v>
      </c>
      <c r="R187" t="s">
        <v>58</v>
      </c>
      <c r="S187" t="s">
        <v>721</v>
      </c>
      <c r="T187" t="s">
        <v>722</v>
      </c>
      <c r="U187" t="s">
        <v>723</v>
      </c>
    </row>
    <row r="188" spans="1:21">
      <c r="A188" t="s">
        <v>724</v>
      </c>
      <c r="B188">
        <v>6.1160050000000004</v>
      </c>
      <c r="C188">
        <v>13.18745</v>
      </c>
      <c r="D188">
        <v>6.9322699999999999</v>
      </c>
      <c r="E188">
        <v>8.1239450000000009</v>
      </c>
      <c r="F188">
        <v>31.488350000000001</v>
      </c>
      <c r="G188">
        <v>21.356300000000001</v>
      </c>
      <c r="H188">
        <v>26.77515</v>
      </c>
      <c r="I188">
        <v>24.187799999999999</v>
      </c>
      <c r="J188">
        <v>21.753399999999999</v>
      </c>
      <c r="K188">
        <v>21.688549999999999</v>
      </c>
      <c r="L188">
        <v>25.074400000000001</v>
      </c>
      <c r="M188">
        <v>22.950199999999999</v>
      </c>
      <c r="N188">
        <v>6.8655049999999997</v>
      </c>
      <c r="O188">
        <v>8.9754950000000004</v>
      </c>
      <c r="P188">
        <v>8.9114199999999997</v>
      </c>
      <c r="Q188">
        <v>7.9748749999999999</v>
      </c>
      <c r="R188" t="s">
        <v>725</v>
      </c>
      <c r="S188" t="s">
        <v>726</v>
      </c>
      <c r="T188" t="s">
        <v>727</v>
      </c>
      <c r="U188" t="s">
        <v>728</v>
      </c>
    </row>
    <row r="189" spans="1:21">
      <c r="A189" t="s">
        <v>729</v>
      </c>
      <c r="B189">
        <v>16.471299999999999</v>
      </c>
      <c r="C189">
        <v>35.980800000000002</v>
      </c>
      <c r="D189">
        <v>15.76355</v>
      </c>
      <c r="E189">
        <v>16.439</v>
      </c>
      <c r="F189">
        <v>56.801850000000002</v>
      </c>
      <c r="G189">
        <v>34.337600000000002</v>
      </c>
      <c r="H189">
        <v>46.729399999999998</v>
      </c>
      <c r="I189">
        <v>36.106400000000001</v>
      </c>
      <c r="J189">
        <v>40.8797</v>
      </c>
      <c r="K189">
        <v>50.253050000000002</v>
      </c>
      <c r="L189">
        <v>29.256250000000001</v>
      </c>
      <c r="M189">
        <v>31.3277</v>
      </c>
      <c r="N189">
        <v>13.4825</v>
      </c>
      <c r="O189">
        <v>7.6977599999999997</v>
      </c>
      <c r="P189">
        <v>7.4222400000000004</v>
      </c>
      <c r="Q189">
        <v>16.565300000000001</v>
      </c>
      <c r="R189" t="s">
        <v>730</v>
      </c>
      <c r="S189" t="s">
        <v>731</v>
      </c>
      <c r="T189" t="s">
        <v>732</v>
      </c>
      <c r="U189" t="s">
        <v>733</v>
      </c>
    </row>
    <row r="190" spans="1:21">
      <c r="A190" t="s">
        <v>734</v>
      </c>
      <c r="B190">
        <v>22.488199999999999</v>
      </c>
      <c r="C190">
        <v>56.128300000000003</v>
      </c>
      <c r="D190">
        <v>14.13585</v>
      </c>
      <c r="E190">
        <v>67.274100000000004</v>
      </c>
      <c r="F190">
        <v>40.02525</v>
      </c>
      <c r="G190">
        <v>20.763000000000002</v>
      </c>
      <c r="H190">
        <v>85.11815</v>
      </c>
      <c r="I190">
        <v>97.284350000000003</v>
      </c>
      <c r="J190">
        <v>16.795249999999999</v>
      </c>
      <c r="K190">
        <v>20.761399999999998</v>
      </c>
      <c r="L190">
        <v>50.46275</v>
      </c>
      <c r="M190">
        <v>154.36349999999999</v>
      </c>
      <c r="N190">
        <v>2.418755</v>
      </c>
      <c r="O190">
        <v>6.7515000000000001</v>
      </c>
      <c r="P190">
        <v>20.9422</v>
      </c>
      <c r="Q190">
        <v>36.103000000000002</v>
      </c>
      <c r="R190" t="s">
        <v>704</v>
      </c>
      <c r="S190" t="s">
        <v>735</v>
      </c>
      <c r="T190" t="s">
        <v>736</v>
      </c>
      <c r="U190" t="s">
        <v>26</v>
      </c>
    </row>
    <row r="191" spans="1:21">
      <c r="A191" t="s">
        <v>737</v>
      </c>
      <c r="B191">
        <v>80.405950000000004</v>
      </c>
      <c r="C191">
        <v>173.3965</v>
      </c>
      <c r="D191">
        <v>57.202849999999998</v>
      </c>
      <c r="E191">
        <v>134.1045</v>
      </c>
      <c r="F191">
        <v>143.42699999999999</v>
      </c>
      <c r="G191">
        <v>130.53800000000001</v>
      </c>
      <c r="H191">
        <v>210.43199999999999</v>
      </c>
      <c r="I191">
        <v>273.04149999999998</v>
      </c>
      <c r="J191">
        <v>143.72499999999999</v>
      </c>
      <c r="K191">
        <v>149.82650000000001</v>
      </c>
      <c r="L191">
        <v>227.79650000000001</v>
      </c>
      <c r="M191">
        <v>374.96449999999999</v>
      </c>
      <c r="N191">
        <v>42.764049999999997</v>
      </c>
      <c r="O191">
        <v>65.257419999999996</v>
      </c>
      <c r="P191">
        <v>64.065550000000002</v>
      </c>
      <c r="Q191">
        <v>73.91825</v>
      </c>
      <c r="R191" t="s">
        <v>738</v>
      </c>
      <c r="S191" t="s">
        <v>739</v>
      </c>
      <c r="T191" t="s">
        <v>740</v>
      </c>
      <c r="U191" t="s">
        <v>741</v>
      </c>
    </row>
    <row r="192" spans="1:21">
      <c r="A192" t="s">
        <v>742</v>
      </c>
      <c r="B192">
        <v>4.7591850000000004</v>
      </c>
      <c r="C192">
        <v>10.794945</v>
      </c>
      <c r="D192">
        <v>3.3598249999999998</v>
      </c>
      <c r="E192">
        <v>7.1119149999999998</v>
      </c>
      <c r="F192">
        <v>15.708349999999999</v>
      </c>
      <c r="G192">
        <v>6.1685999999999996</v>
      </c>
      <c r="H192">
        <v>8.0032399999999999</v>
      </c>
      <c r="I192">
        <v>12.059049999999999</v>
      </c>
      <c r="J192">
        <v>7.5659450000000001</v>
      </c>
      <c r="K192">
        <v>8.2206849999999996</v>
      </c>
      <c r="L192">
        <v>10.222770000000001</v>
      </c>
      <c r="M192">
        <v>7.8038749999999997</v>
      </c>
      <c r="N192">
        <v>2.6849090000000002</v>
      </c>
      <c r="O192">
        <v>2.8041114999999999</v>
      </c>
      <c r="P192">
        <v>1.25156</v>
      </c>
      <c r="Q192">
        <v>2.2278850000000001</v>
      </c>
      <c r="R192" t="s">
        <v>23</v>
      </c>
      <c r="S192" t="s">
        <v>743</v>
      </c>
      <c r="T192" t="s">
        <v>744</v>
      </c>
      <c r="U192" t="s">
        <v>26</v>
      </c>
    </row>
    <row r="193" spans="1:21">
      <c r="A193" t="s">
        <v>745</v>
      </c>
      <c r="B193">
        <v>1.9201250000000001</v>
      </c>
      <c r="C193">
        <v>3.2166950000000001</v>
      </c>
      <c r="D193">
        <v>2.1909749999999999</v>
      </c>
      <c r="E193">
        <v>1.76997</v>
      </c>
      <c r="F193">
        <v>6.6057399999999999</v>
      </c>
      <c r="G193">
        <v>43.259500000000003</v>
      </c>
      <c r="H193">
        <v>34.618899999999996</v>
      </c>
      <c r="I193">
        <v>23.843599999999999</v>
      </c>
      <c r="J193">
        <v>1.6214850000000001</v>
      </c>
      <c r="K193">
        <v>41.533549999999998</v>
      </c>
      <c r="L193">
        <v>28.141850000000002</v>
      </c>
      <c r="M193">
        <v>19.489450000000001</v>
      </c>
      <c r="N193">
        <v>2.4612949999999998</v>
      </c>
      <c r="O193">
        <v>1.5879000000000001</v>
      </c>
      <c r="P193">
        <v>1.8402149999999999</v>
      </c>
      <c r="Q193">
        <v>2.0501999999999998</v>
      </c>
      <c r="R193" t="s">
        <v>746</v>
      </c>
      <c r="S193" t="s">
        <v>747</v>
      </c>
      <c r="T193" t="s">
        <v>748</v>
      </c>
      <c r="U193" t="s">
        <v>749</v>
      </c>
    </row>
    <row r="194" spans="1:21">
      <c r="A194" t="s">
        <v>750</v>
      </c>
      <c r="B194">
        <v>0</v>
      </c>
      <c r="C194">
        <v>0.47250449999999999</v>
      </c>
      <c r="D194">
        <v>0.69877500000000003</v>
      </c>
      <c r="E194">
        <v>0.40256500000000001</v>
      </c>
      <c r="F194">
        <v>0</v>
      </c>
      <c r="G194">
        <v>0</v>
      </c>
      <c r="H194">
        <v>0</v>
      </c>
      <c r="I194">
        <v>0</v>
      </c>
      <c r="J194">
        <v>0</v>
      </c>
      <c r="K194">
        <v>0</v>
      </c>
      <c r="L194">
        <v>0</v>
      </c>
      <c r="M194">
        <v>0</v>
      </c>
      <c r="N194">
        <v>5.7958699999999999</v>
      </c>
      <c r="O194">
        <v>5.7816000000000001</v>
      </c>
      <c r="P194">
        <v>4.2998849999999997</v>
      </c>
      <c r="Q194">
        <v>1.33345</v>
      </c>
      <c r="R194" t="s">
        <v>751</v>
      </c>
      <c r="S194" t="s">
        <v>752</v>
      </c>
      <c r="T194" t="s">
        <v>753</v>
      </c>
      <c r="U194" t="s">
        <v>754</v>
      </c>
    </row>
    <row r="195" spans="1:21">
      <c r="A195" t="s">
        <v>755</v>
      </c>
      <c r="B195">
        <v>64.296999999999997</v>
      </c>
      <c r="C195">
        <v>129.43799999999999</v>
      </c>
      <c r="D195">
        <v>49.750349999999997</v>
      </c>
      <c r="E195">
        <v>113.956</v>
      </c>
      <c r="F195">
        <v>119.334</v>
      </c>
      <c r="G195">
        <v>63.941099999999999</v>
      </c>
      <c r="H195">
        <v>153.52600000000001</v>
      </c>
      <c r="I195">
        <v>165.78</v>
      </c>
      <c r="J195">
        <v>61.216349999999998</v>
      </c>
      <c r="K195">
        <v>83.348550000000003</v>
      </c>
      <c r="L195">
        <v>110.7795</v>
      </c>
      <c r="M195">
        <v>172.9205</v>
      </c>
      <c r="N195">
        <v>23.72805</v>
      </c>
      <c r="O195">
        <v>34.401449999999997</v>
      </c>
      <c r="P195">
        <v>49.380200000000002</v>
      </c>
      <c r="Q195">
        <v>71.463149999999999</v>
      </c>
      <c r="R195" t="s">
        <v>58</v>
      </c>
      <c r="S195" t="s">
        <v>756</v>
      </c>
      <c r="T195" t="s">
        <v>757</v>
      </c>
      <c r="U195" t="s">
        <v>758</v>
      </c>
    </row>
    <row r="196" spans="1:21">
      <c r="A196" t="s">
        <v>759</v>
      </c>
      <c r="B196">
        <v>3.092425</v>
      </c>
      <c r="C196">
        <v>2.1078250000000001</v>
      </c>
      <c r="D196">
        <v>4.0024350000000002</v>
      </c>
      <c r="E196">
        <v>4.0366549999999997</v>
      </c>
      <c r="F196">
        <v>0.51829449999999999</v>
      </c>
      <c r="G196">
        <v>0.94277500000000003</v>
      </c>
      <c r="H196">
        <v>0.69848049999999995</v>
      </c>
      <c r="I196">
        <v>1.381205</v>
      </c>
      <c r="J196">
        <v>1.1732149999999999</v>
      </c>
      <c r="K196">
        <v>0.77033850000000004</v>
      </c>
      <c r="L196">
        <v>1.8195250000000001</v>
      </c>
      <c r="M196">
        <v>1.0561225000000001</v>
      </c>
      <c r="N196">
        <v>2.7884449999999998</v>
      </c>
      <c r="O196">
        <v>3.7150300000000001</v>
      </c>
      <c r="P196">
        <v>2.8306300000000002</v>
      </c>
      <c r="Q196">
        <v>4.6651350000000003</v>
      </c>
      <c r="R196" t="s">
        <v>760</v>
      </c>
      <c r="S196" t="s">
        <v>761</v>
      </c>
      <c r="T196" t="s">
        <v>762</v>
      </c>
      <c r="U196" t="s">
        <v>763</v>
      </c>
    </row>
    <row r="197" spans="1:21">
      <c r="A197" t="s">
        <v>764</v>
      </c>
      <c r="B197">
        <v>11.034545</v>
      </c>
      <c r="C197">
        <v>12.393599999999999</v>
      </c>
      <c r="D197">
        <v>14.4917</v>
      </c>
      <c r="E197">
        <v>12.550599999999999</v>
      </c>
      <c r="F197">
        <v>32.082450000000001</v>
      </c>
      <c r="G197">
        <v>18.732900000000001</v>
      </c>
      <c r="H197">
        <v>23.867650000000001</v>
      </c>
      <c r="I197">
        <v>21.757149999999999</v>
      </c>
      <c r="J197">
        <v>27.453900000000001</v>
      </c>
      <c r="K197">
        <v>24.210750000000001</v>
      </c>
      <c r="L197">
        <v>23.01305</v>
      </c>
      <c r="M197">
        <v>25.26275</v>
      </c>
      <c r="N197">
        <v>12.977550000000001</v>
      </c>
      <c r="O197">
        <v>10.068405</v>
      </c>
      <c r="P197">
        <v>12.47575</v>
      </c>
      <c r="Q197">
        <v>11.832000000000001</v>
      </c>
      <c r="R197" t="s">
        <v>415</v>
      </c>
      <c r="S197" t="s">
        <v>765</v>
      </c>
      <c r="T197" t="s">
        <v>766</v>
      </c>
      <c r="U197" t="s">
        <v>767</v>
      </c>
    </row>
    <row r="198" spans="1:21">
      <c r="A198" t="s">
        <v>768</v>
      </c>
      <c r="B198">
        <v>0</v>
      </c>
      <c r="C198">
        <v>0</v>
      </c>
      <c r="D198">
        <v>0</v>
      </c>
      <c r="E198">
        <v>2.27055E-2</v>
      </c>
      <c r="F198">
        <v>1.206415</v>
      </c>
      <c r="G198">
        <v>2.1679949999999999</v>
      </c>
      <c r="H198">
        <v>1.197511</v>
      </c>
      <c r="I198">
        <v>1.4811000000000001</v>
      </c>
      <c r="J198">
        <v>1.4853799999999999</v>
      </c>
      <c r="K198">
        <v>1.639105</v>
      </c>
      <c r="L198">
        <v>1.6310249999999999</v>
      </c>
      <c r="M198">
        <v>1.5283150000000001</v>
      </c>
      <c r="N198">
        <v>0</v>
      </c>
      <c r="O198">
        <v>0</v>
      </c>
      <c r="P198">
        <v>0</v>
      </c>
      <c r="Q198">
        <v>0</v>
      </c>
      <c r="R198" t="s">
        <v>58</v>
      </c>
      <c r="S198" t="s">
        <v>769</v>
      </c>
      <c r="T198" t="s">
        <v>770</v>
      </c>
      <c r="U198" t="s">
        <v>58</v>
      </c>
    </row>
    <row r="199" spans="1:21">
      <c r="A199" t="s">
        <v>771</v>
      </c>
      <c r="B199">
        <v>2.8960750000000002</v>
      </c>
      <c r="C199">
        <v>8.1764849999999996</v>
      </c>
      <c r="D199">
        <v>34.499099999999999</v>
      </c>
      <c r="E199">
        <v>29.47</v>
      </c>
      <c r="F199">
        <v>0.95915399999999995</v>
      </c>
      <c r="G199">
        <v>1.2302569999999999</v>
      </c>
      <c r="H199">
        <v>10.83778</v>
      </c>
      <c r="I199">
        <v>12.84585</v>
      </c>
      <c r="J199">
        <v>5.163875</v>
      </c>
      <c r="K199">
        <v>5.0405699999999998</v>
      </c>
      <c r="L199">
        <v>9.2089700000000008</v>
      </c>
      <c r="M199">
        <v>15.44045</v>
      </c>
      <c r="N199">
        <v>7.0756449999999997</v>
      </c>
      <c r="O199">
        <v>11.91004</v>
      </c>
      <c r="P199">
        <v>50.312150000000003</v>
      </c>
      <c r="Q199">
        <v>28.7164</v>
      </c>
      <c r="R199" t="s">
        <v>58</v>
      </c>
      <c r="S199" t="s">
        <v>772</v>
      </c>
      <c r="T199" t="s">
        <v>773</v>
      </c>
      <c r="U199" t="s">
        <v>774</v>
      </c>
    </row>
    <row r="200" spans="1:21">
      <c r="A200" t="s">
        <v>775</v>
      </c>
      <c r="B200">
        <v>0</v>
      </c>
      <c r="C200">
        <v>0</v>
      </c>
      <c r="D200">
        <v>6.9195000000000007E-2</v>
      </c>
      <c r="E200">
        <v>0</v>
      </c>
      <c r="F200">
        <v>33.31915</v>
      </c>
      <c r="G200">
        <v>15.8286</v>
      </c>
      <c r="H200">
        <v>23.064350000000001</v>
      </c>
      <c r="I200">
        <v>13.19595</v>
      </c>
      <c r="J200">
        <v>17.79035</v>
      </c>
      <c r="K200">
        <v>16.844049999999999</v>
      </c>
      <c r="L200">
        <v>19.3887</v>
      </c>
      <c r="M200">
        <v>15.744</v>
      </c>
      <c r="N200">
        <v>0</v>
      </c>
      <c r="O200">
        <v>0</v>
      </c>
      <c r="P200">
        <v>0</v>
      </c>
      <c r="Q200">
        <v>0</v>
      </c>
      <c r="R200" t="s">
        <v>776</v>
      </c>
      <c r="S200" t="s">
        <v>777</v>
      </c>
      <c r="T200" t="s">
        <v>778</v>
      </c>
      <c r="U200" t="s">
        <v>779</v>
      </c>
    </row>
    <row r="201" spans="1:21">
      <c r="A201" t="s">
        <v>780</v>
      </c>
      <c r="B201">
        <v>10.836360000000001</v>
      </c>
      <c r="C201">
        <v>48.460599999999999</v>
      </c>
      <c r="D201">
        <v>20.306450000000002</v>
      </c>
      <c r="E201">
        <v>37.558750000000003</v>
      </c>
      <c r="F201">
        <v>43.098750000000003</v>
      </c>
      <c r="G201">
        <v>19.70635</v>
      </c>
      <c r="H201">
        <v>72.36215</v>
      </c>
      <c r="I201">
        <v>57.265250000000002</v>
      </c>
      <c r="J201">
        <v>17.7286</v>
      </c>
      <c r="K201">
        <v>28.884</v>
      </c>
      <c r="L201">
        <v>44.141350000000003</v>
      </c>
      <c r="M201">
        <v>78.841650000000001</v>
      </c>
      <c r="N201">
        <v>5.8623349999999999</v>
      </c>
      <c r="O201">
        <v>9.2645800000000005</v>
      </c>
      <c r="P201">
        <v>14.037599999999999</v>
      </c>
      <c r="Q201">
        <v>30.476600000000001</v>
      </c>
      <c r="R201" t="s">
        <v>687</v>
      </c>
      <c r="S201" t="s">
        <v>781</v>
      </c>
      <c r="T201" t="s">
        <v>782</v>
      </c>
      <c r="U201" t="s">
        <v>690</v>
      </c>
    </row>
    <row r="202" spans="1:21">
      <c r="A202" t="s">
        <v>783</v>
      </c>
      <c r="B202">
        <v>59.627200000000002</v>
      </c>
      <c r="C202">
        <v>53.965299999999999</v>
      </c>
      <c r="D202">
        <v>48.012949999999996</v>
      </c>
      <c r="E202">
        <v>166.3535</v>
      </c>
      <c r="F202">
        <v>73.715900000000005</v>
      </c>
      <c r="G202">
        <v>59.844900000000003</v>
      </c>
      <c r="H202">
        <v>145.696</v>
      </c>
      <c r="I202">
        <v>179.78550000000001</v>
      </c>
      <c r="J202">
        <v>39.84825</v>
      </c>
      <c r="K202">
        <v>53.953249999999997</v>
      </c>
      <c r="L202">
        <v>73.699950000000001</v>
      </c>
      <c r="M202">
        <v>246.67150000000001</v>
      </c>
      <c r="N202">
        <v>10.468355000000001</v>
      </c>
      <c r="O202">
        <v>16.176114999999999</v>
      </c>
      <c r="P202">
        <v>29.181750000000001</v>
      </c>
      <c r="Q202">
        <v>95.57705</v>
      </c>
      <c r="R202" t="s">
        <v>784</v>
      </c>
      <c r="S202" t="s">
        <v>688</v>
      </c>
      <c r="T202" t="s">
        <v>785</v>
      </c>
      <c r="U202" t="s">
        <v>690</v>
      </c>
    </row>
    <row r="203" spans="1:21">
      <c r="A203" t="s">
        <v>786</v>
      </c>
      <c r="B203">
        <v>0</v>
      </c>
      <c r="C203">
        <v>6.0042999999999999E-2</v>
      </c>
      <c r="D203">
        <v>0</v>
      </c>
      <c r="E203">
        <v>0</v>
      </c>
      <c r="F203">
        <v>19.3721</v>
      </c>
      <c r="G203">
        <v>13.806800000000001</v>
      </c>
      <c r="H203">
        <v>16.683900000000001</v>
      </c>
      <c r="I203">
        <v>20.067499999999999</v>
      </c>
      <c r="J203">
        <v>21.110900000000001</v>
      </c>
      <c r="K203">
        <v>20.338799999999999</v>
      </c>
      <c r="L203">
        <v>17.147649999999999</v>
      </c>
      <c r="M203">
        <v>20.751149999999999</v>
      </c>
      <c r="N203">
        <v>0</v>
      </c>
      <c r="O203">
        <v>0</v>
      </c>
      <c r="P203">
        <v>0</v>
      </c>
      <c r="Q203">
        <v>0</v>
      </c>
      <c r="R203" t="s">
        <v>787</v>
      </c>
      <c r="S203" t="s">
        <v>788</v>
      </c>
      <c r="T203" t="s">
        <v>789</v>
      </c>
      <c r="U203" t="s">
        <v>588</v>
      </c>
    </row>
    <row r="204" spans="1:21">
      <c r="A204" t="s">
        <v>790</v>
      </c>
      <c r="B204">
        <v>35.589550000000003</v>
      </c>
      <c r="C204">
        <v>74.880300000000005</v>
      </c>
      <c r="D204">
        <v>11.149345</v>
      </c>
      <c r="E204">
        <v>25.702950000000001</v>
      </c>
      <c r="F204">
        <v>51.2622</v>
      </c>
      <c r="G204">
        <v>27.590599999999998</v>
      </c>
      <c r="H204">
        <v>40.469799999999999</v>
      </c>
      <c r="I204">
        <v>39.723350000000003</v>
      </c>
      <c r="J204">
        <v>14.117649999999999</v>
      </c>
      <c r="K204">
        <v>21.207000000000001</v>
      </c>
      <c r="L204">
        <v>23.631799999999998</v>
      </c>
      <c r="M204">
        <v>72.392899999999997</v>
      </c>
      <c r="N204">
        <v>5.8398099999999999</v>
      </c>
      <c r="O204">
        <v>6.4616150000000001</v>
      </c>
      <c r="P204">
        <v>12.89425</v>
      </c>
      <c r="Q204">
        <v>17.759699999999999</v>
      </c>
      <c r="R204" t="s">
        <v>58</v>
      </c>
      <c r="S204" t="s">
        <v>791</v>
      </c>
      <c r="T204" t="s">
        <v>792</v>
      </c>
      <c r="U204" t="s">
        <v>58</v>
      </c>
    </row>
    <row r="205" spans="1:21">
      <c r="A205" t="s">
        <v>793</v>
      </c>
      <c r="B205">
        <v>1.3644799999999999</v>
      </c>
      <c r="C205">
        <v>6.2627050000000004</v>
      </c>
      <c r="D205">
        <v>5.6748099999999999</v>
      </c>
      <c r="E205">
        <v>6.6018549999999996</v>
      </c>
      <c r="F205">
        <v>15.25665</v>
      </c>
      <c r="G205">
        <v>6.1680450000000002</v>
      </c>
      <c r="H205">
        <v>51.926400000000001</v>
      </c>
      <c r="I205">
        <v>39.518650000000001</v>
      </c>
      <c r="J205">
        <v>14.14725</v>
      </c>
      <c r="K205">
        <v>14.12485</v>
      </c>
      <c r="L205">
        <v>38.0747</v>
      </c>
      <c r="M205">
        <v>123.508</v>
      </c>
      <c r="N205">
        <v>2.4824250000000001</v>
      </c>
      <c r="O205">
        <v>1.9709749999999999</v>
      </c>
      <c r="P205">
        <v>7.7922149999999997</v>
      </c>
      <c r="Q205">
        <v>6.8623799999999999</v>
      </c>
      <c r="R205" t="s">
        <v>58</v>
      </c>
      <c r="S205" t="s">
        <v>794</v>
      </c>
      <c r="T205" t="s">
        <v>795</v>
      </c>
      <c r="U205" t="s">
        <v>758</v>
      </c>
    </row>
    <row r="206" spans="1:21">
      <c r="A206" t="s">
        <v>796</v>
      </c>
      <c r="B206">
        <v>78.759</v>
      </c>
      <c r="C206">
        <v>27.594799999999999</v>
      </c>
      <c r="D206">
        <v>6.0149249999999999</v>
      </c>
      <c r="E206">
        <v>13.89715</v>
      </c>
      <c r="F206">
        <v>2.57863</v>
      </c>
      <c r="G206">
        <v>5.6848450000000001</v>
      </c>
      <c r="H206">
        <v>6.9089450000000001</v>
      </c>
      <c r="I206">
        <v>8.4034600000000008</v>
      </c>
      <c r="J206">
        <v>16.745149999999999</v>
      </c>
      <c r="K206">
        <v>5.0356899999999998</v>
      </c>
      <c r="L206">
        <v>9.2904400000000003</v>
      </c>
      <c r="M206">
        <v>12.040755000000001</v>
      </c>
      <c r="N206">
        <v>78.839550000000003</v>
      </c>
      <c r="O206">
        <v>32.564349999999997</v>
      </c>
      <c r="P206">
        <v>32.031950000000002</v>
      </c>
      <c r="Q206">
        <v>39.706099999999999</v>
      </c>
      <c r="R206" t="s">
        <v>730</v>
      </c>
      <c r="S206" t="s">
        <v>58</v>
      </c>
      <c r="T206" t="s">
        <v>797</v>
      </c>
      <c r="U206" t="s">
        <v>798</v>
      </c>
    </row>
    <row r="207" spans="1:21">
      <c r="A207" t="s">
        <v>799</v>
      </c>
      <c r="B207">
        <v>0.47095999999999999</v>
      </c>
      <c r="C207">
        <v>0.51657299999999995</v>
      </c>
      <c r="D207">
        <v>0.44063249999999998</v>
      </c>
      <c r="E207">
        <v>0.30585800000000002</v>
      </c>
      <c r="F207">
        <v>3.0346500000000001</v>
      </c>
      <c r="G207">
        <v>1.9190499999999999</v>
      </c>
      <c r="H207">
        <v>4.5702749999999996</v>
      </c>
      <c r="I207">
        <v>2.6529250000000002</v>
      </c>
      <c r="J207">
        <v>4.4081299999999999</v>
      </c>
      <c r="K207">
        <v>2.3347349999999998</v>
      </c>
      <c r="L207">
        <v>2.7403300000000002</v>
      </c>
      <c r="M207">
        <v>3.1174200000000001</v>
      </c>
      <c r="N207">
        <v>0.613985</v>
      </c>
      <c r="O207">
        <v>0.28837950000000001</v>
      </c>
      <c r="P207">
        <v>0.49797999999999998</v>
      </c>
      <c r="Q207">
        <v>0.33393099999999998</v>
      </c>
      <c r="R207" t="s">
        <v>58</v>
      </c>
      <c r="S207" t="s">
        <v>800</v>
      </c>
      <c r="T207" t="s">
        <v>801</v>
      </c>
      <c r="U207" t="s">
        <v>802</v>
      </c>
    </row>
    <row r="208" spans="1:21">
      <c r="A208" t="s">
        <v>803</v>
      </c>
      <c r="B208">
        <v>13.59435</v>
      </c>
      <c r="C208">
        <v>23.951149999999998</v>
      </c>
      <c r="D208">
        <v>12.66465</v>
      </c>
      <c r="E208">
        <v>6.3657849999999998</v>
      </c>
      <c r="F208">
        <v>87.476150000000004</v>
      </c>
      <c r="G208">
        <v>73.838650000000001</v>
      </c>
      <c r="H208">
        <v>72.463650000000001</v>
      </c>
      <c r="I208">
        <v>40.264850000000003</v>
      </c>
      <c r="J208">
        <v>46.477600000000002</v>
      </c>
      <c r="K208">
        <v>47.465800000000002</v>
      </c>
      <c r="L208">
        <v>56.023049999999998</v>
      </c>
      <c r="M208">
        <v>50.409550000000003</v>
      </c>
      <c r="N208">
        <v>27.650849999999998</v>
      </c>
      <c r="O208">
        <v>17.29035</v>
      </c>
      <c r="P208">
        <v>16.05275</v>
      </c>
      <c r="Q208">
        <v>9.3269450000000003</v>
      </c>
      <c r="R208" t="s">
        <v>58</v>
      </c>
      <c r="S208" t="s">
        <v>804</v>
      </c>
      <c r="T208" t="s">
        <v>805</v>
      </c>
      <c r="U208" t="s">
        <v>806</v>
      </c>
    </row>
    <row r="209" spans="1:21">
      <c r="A209" t="s">
        <v>807</v>
      </c>
      <c r="B209">
        <v>10.630395</v>
      </c>
      <c r="C209">
        <v>11.383699999999999</v>
      </c>
      <c r="D209">
        <v>16.840599999999998</v>
      </c>
      <c r="E209">
        <v>18.312950000000001</v>
      </c>
      <c r="F209">
        <v>35.703449999999997</v>
      </c>
      <c r="G209">
        <v>23.291350000000001</v>
      </c>
      <c r="H209">
        <v>46.425400000000003</v>
      </c>
      <c r="I209">
        <v>24.898350000000001</v>
      </c>
      <c r="J209">
        <v>26.078600000000002</v>
      </c>
      <c r="K209">
        <v>27.825949999999999</v>
      </c>
      <c r="L209">
        <v>18.803474999999999</v>
      </c>
      <c r="M209">
        <v>29.909849999999999</v>
      </c>
      <c r="N209">
        <v>6.8379500000000002</v>
      </c>
      <c r="O209">
        <v>8.6457350000000002</v>
      </c>
      <c r="P209">
        <v>6.8335100000000004</v>
      </c>
      <c r="Q209">
        <v>13.115399999999999</v>
      </c>
      <c r="R209" t="s">
        <v>58</v>
      </c>
      <c r="S209" t="s">
        <v>808</v>
      </c>
      <c r="T209" t="s">
        <v>809</v>
      </c>
      <c r="U209" t="s">
        <v>810</v>
      </c>
    </row>
    <row r="210" spans="1:21">
      <c r="A210" t="s">
        <v>811</v>
      </c>
      <c r="B210">
        <v>20.359000000000002</v>
      </c>
      <c r="C210">
        <v>15.235799999999999</v>
      </c>
      <c r="D210">
        <v>14.177250000000001</v>
      </c>
      <c r="E210">
        <v>9.9516749999999998</v>
      </c>
      <c r="F210">
        <v>39.281500000000001</v>
      </c>
      <c r="G210">
        <v>31.120750000000001</v>
      </c>
      <c r="H210">
        <v>27.660150000000002</v>
      </c>
      <c r="I210">
        <v>22.139250000000001</v>
      </c>
      <c r="J210">
        <v>31.37865</v>
      </c>
      <c r="K210">
        <v>30.092700000000001</v>
      </c>
      <c r="L210">
        <v>24.875499999999999</v>
      </c>
      <c r="M210">
        <v>26.986049999999999</v>
      </c>
      <c r="N210">
        <v>22.584499999999998</v>
      </c>
      <c r="O210">
        <v>15.3484</v>
      </c>
      <c r="P210">
        <v>13.959160000000001</v>
      </c>
      <c r="Q210">
        <v>11.63785</v>
      </c>
      <c r="R210" t="s">
        <v>537</v>
      </c>
      <c r="S210" t="s">
        <v>812</v>
      </c>
      <c r="T210" t="s">
        <v>813</v>
      </c>
      <c r="U210" t="s">
        <v>814</v>
      </c>
    </row>
    <row r="211" spans="1:21">
      <c r="A211" t="s">
        <v>815</v>
      </c>
      <c r="B211">
        <v>9.9709149999999998</v>
      </c>
      <c r="C211">
        <v>21.290649999999999</v>
      </c>
      <c r="D211">
        <v>26.857949999999999</v>
      </c>
      <c r="E211">
        <v>22.1143</v>
      </c>
      <c r="F211">
        <v>84.755350000000007</v>
      </c>
      <c r="G211">
        <v>107.09399999999999</v>
      </c>
      <c r="H211">
        <v>110.35250000000001</v>
      </c>
      <c r="I211">
        <v>105.18899999999999</v>
      </c>
      <c r="J211">
        <v>41.109850000000002</v>
      </c>
      <c r="K211">
        <v>86.060749999999999</v>
      </c>
      <c r="L211">
        <v>84.231549999999999</v>
      </c>
      <c r="M211">
        <v>219.161</v>
      </c>
      <c r="N211">
        <v>24.4436</v>
      </c>
      <c r="O211">
        <v>19.07095</v>
      </c>
      <c r="P211">
        <v>18.94575</v>
      </c>
      <c r="Q211">
        <v>29.6355</v>
      </c>
      <c r="R211" t="s">
        <v>816</v>
      </c>
      <c r="S211" t="s">
        <v>817</v>
      </c>
      <c r="T211" t="s">
        <v>818</v>
      </c>
      <c r="U211" t="s">
        <v>819</v>
      </c>
    </row>
    <row r="212" spans="1:21">
      <c r="A212" t="s">
        <v>820</v>
      </c>
      <c r="B212">
        <v>22.74635</v>
      </c>
      <c r="C212">
        <v>36.73995</v>
      </c>
      <c r="D212">
        <v>45.2956</v>
      </c>
      <c r="E212">
        <v>30.7624</v>
      </c>
      <c r="F212">
        <v>10.846030000000001</v>
      </c>
      <c r="G212">
        <v>9.0644299999999998</v>
      </c>
      <c r="H212">
        <v>19.5242</v>
      </c>
      <c r="I212">
        <v>14.0151</v>
      </c>
      <c r="J212">
        <v>18.693100000000001</v>
      </c>
      <c r="K212">
        <v>13.323499999999999</v>
      </c>
      <c r="L212">
        <v>16.543800000000001</v>
      </c>
      <c r="M212">
        <v>20.871500000000001</v>
      </c>
      <c r="N212">
        <v>39.979500000000002</v>
      </c>
      <c r="O212">
        <v>30.664200000000001</v>
      </c>
      <c r="P212">
        <v>43.278100000000002</v>
      </c>
      <c r="Q212">
        <v>30.678999999999998</v>
      </c>
      <c r="R212" t="s">
        <v>821</v>
      </c>
      <c r="S212" t="s">
        <v>822</v>
      </c>
      <c r="T212" t="s">
        <v>823</v>
      </c>
      <c r="U212" t="s">
        <v>824</v>
      </c>
    </row>
    <row r="213" spans="1:21">
      <c r="A213" t="s">
        <v>825</v>
      </c>
      <c r="B213">
        <v>3.6415950000000001</v>
      </c>
      <c r="C213">
        <v>2.6546099999999999</v>
      </c>
      <c r="D213">
        <v>4.1313449999999996</v>
      </c>
      <c r="E213">
        <v>4.3402200000000004</v>
      </c>
      <c r="F213">
        <v>7.0521950000000002</v>
      </c>
      <c r="G213">
        <v>9.0077750000000005</v>
      </c>
      <c r="H213">
        <v>8.1596499999999992</v>
      </c>
      <c r="I213">
        <v>11.653499999999999</v>
      </c>
      <c r="J213">
        <v>7.0179999999999998</v>
      </c>
      <c r="K213">
        <v>6.9496200000000004</v>
      </c>
      <c r="L213">
        <v>10.373225</v>
      </c>
      <c r="M213">
        <v>11.42515</v>
      </c>
      <c r="N213">
        <v>2.2061500000000001</v>
      </c>
      <c r="O213">
        <v>3.26789</v>
      </c>
      <c r="P213">
        <v>2.7614700000000001</v>
      </c>
      <c r="Q213">
        <v>6.1201400000000001</v>
      </c>
      <c r="R213" t="s">
        <v>826</v>
      </c>
      <c r="S213" t="s">
        <v>827</v>
      </c>
      <c r="T213" t="s">
        <v>828</v>
      </c>
      <c r="U213" t="s">
        <v>58</v>
      </c>
    </row>
    <row r="214" spans="1:21">
      <c r="A214" t="s">
        <v>829</v>
      </c>
      <c r="B214">
        <v>28.65</v>
      </c>
      <c r="C214">
        <v>15.915749999999999</v>
      </c>
      <c r="D214">
        <v>25.734349999999999</v>
      </c>
      <c r="E214">
        <v>28.148150000000001</v>
      </c>
      <c r="F214">
        <v>46.592649999999999</v>
      </c>
      <c r="G214">
        <v>33.253749999999997</v>
      </c>
      <c r="H214">
        <v>70.013999999999996</v>
      </c>
      <c r="I214">
        <v>73.051249999999996</v>
      </c>
      <c r="J214">
        <v>29.717500000000001</v>
      </c>
      <c r="K214">
        <v>36.213749999999997</v>
      </c>
      <c r="L214">
        <v>53.350050000000003</v>
      </c>
      <c r="M214">
        <v>141.84399999999999</v>
      </c>
      <c r="N214">
        <v>15.64105</v>
      </c>
      <c r="O214">
        <v>9.8175799999999995</v>
      </c>
      <c r="P214">
        <v>20.998000000000001</v>
      </c>
      <c r="Q214">
        <v>25.6448</v>
      </c>
      <c r="R214" t="s">
        <v>23</v>
      </c>
      <c r="S214" t="s">
        <v>830</v>
      </c>
      <c r="T214" t="s">
        <v>831</v>
      </c>
      <c r="U214" t="s">
        <v>26</v>
      </c>
    </row>
    <row r="215" spans="1:21">
      <c r="A215" t="s">
        <v>832</v>
      </c>
      <c r="B215">
        <v>23.752949999999998</v>
      </c>
      <c r="C215">
        <v>3.8929550000000002</v>
      </c>
      <c r="D215">
        <v>15.987315000000001</v>
      </c>
      <c r="E215">
        <v>4.0403250000000002</v>
      </c>
      <c r="F215">
        <v>11.002739999999999</v>
      </c>
      <c r="G215">
        <v>2.517938</v>
      </c>
      <c r="H215">
        <v>1.2244550000000001</v>
      </c>
      <c r="I215">
        <v>0.52904600000000002</v>
      </c>
      <c r="J215">
        <v>6.2389650000000003</v>
      </c>
      <c r="K215">
        <v>1.1478735</v>
      </c>
      <c r="L215">
        <v>1.7254925000000001</v>
      </c>
      <c r="M215">
        <v>1.4502250000000001</v>
      </c>
      <c r="N215">
        <v>52.185499999999998</v>
      </c>
      <c r="O215">
        <v>9.0187799999999996</v>
      </c>
      <c r="P215">
        <v>15.3894</v>
      </c>
      <c r="Q215">
        <v>4.6768700000000001</v>
      </c>
      <c r="R215" t="s">
        <v>833</v>
      </c>
      <c r="S215" t="s">
        <v>834</v>
      </c>
      <c r="T215" t="s">
        <v>835</v>
      </c>
      <c r="U215" t="s">
        <v>836</v>
      </c>
    </row>
    <row r="216" spans="1:21">
      <c r="A216" t="s">
        <v>837</v>
      </c>
      <c r="B216">
        <v>11.443250000000001</v>
      </c>
      <c r="C216">
        <v>8.5735849999999996</v>
      </c>
      <c r="D216">
        <v>7.6659249999999997</v>
      </c>
      <c r="E216">
        <v>8.1237049999999993</v>
      </c>
      <c r="F216">
        <v>21.218050000000002</v>
      </c>
      <c r="G216">
        <v>23.290800000000001</v>
      </c>
      <c r="H216">
        <v>17.883400000000002</v>
      </c>
      <c r="I216">
        <v>18.67755</v>
      </c>
      <c r="J216">
        <v>24.43225</v>
      </c>
      <c r="K216">
        <v>17.926649999999999</v>
      </c>
      <c r="L216">
        <v>15.647</v>
      </c>
      <c r="M216">
        <v>22.223949999999999</v>
      </c>
      <c r="N216">
        <v>12.00895</v>
      </c>
      <c r="O216">
        <v>7.87073</v>
      </c>
      <c r="P216">
        <v>9.8976450000000007</v>
      </c>
      <c r="Q216">
        <v>8.5675849999999993</v>
      </c>
      <c r="R216" t="s">
        <v>62</v>
      </c>
      <c r="S216" t="s">
        <v>838</v>
      </c>
      <c r="T216" t="s">
        <v>839</v>
      </c>
      <c r="U216" t="s">
        <v>840</v>
      </c>
    </row>
    <row r="217" spans="1:21">
      <c r="A217" t="s">
        <v>841</v>
      </c>
      <c r="B217">
        <v>33.514650000000003</v>
      </c>
      <c r="C217">
        <v>66.231449999999995</v>
      </c>
      <c r="D217">
        <v>22.234249999999999</v>
      </c>
      <c r="E217">
        <v>55.375</v>
      </c>
      <c r="F217">
        <v>92.6631</v>
      </c>
      <c r="G217">
        <v>43.694400000000002</v>
      </c>
      <c r="H217">
        <v>72.4876</v>
      </c>
      <c r="I217">
        <v>57.622</v>
      </c>
      <c r="J217">
        <v>31.860399999999998</v>
      </c>
      <c r="K217">
        <v>42.143949999999997</v>
      </c>
      <c r="L217">
        <v>44.269750000000002</v>
      </c>
      <c r="M217">
        <v>67.996499999999997</v>
      </c>
      <c r="N217">
        <v>12.884865</v>
      </c>
      <c r="O217">
        <v>19.724299999999999</v>
      </c>
      <c r="P217">
        <v>17.916499999999999</v>
      </c>
      <c r="Q217">
        <v>31.498200000000001</v>
      </c>
      <c r="R217" t="s">
        <v>235</v>
      </c>
      <c r="S217" t="s">
        <v>842</v>
      </c>
      <c r="T217" t="s">
        <v>843</v>
      </c>
      <c r="U217" t="s">
        <v>238</v>
      </c>
    </row>
    <row r="218" spans="1:21">
      <c r="A218" t="s">
        <v>844</v>
      </c>
      <c r="B218">
        <v>1.22034</v>
      </c>
      <c r="C218">
        <v>0.84711950000000003</v>
      </c>
      <c r="D218">
        <v>0.98556350000000004</v>
      </c>
      <c r="E218">
        <v>0.45429950000000002</v>
      </c>
      <c r="F218">
        <v>5.9988900000000003</v>
      </c>
      <c r="G218">
        <v>3.828875</v>
      </c>
      <c r="H218">
        <v>6.04209</v>
      </c>
      <c r="I218">
        <v>7.3486599999999997</v>
      </c>
      <c r="J218">
        <v>3.7738399999999999</v>
      </c>
      <c r="K218">
        <v>3.8974099999999998</v>
      </c>
      <c r="L218">
        <v>8.2652750000000008</v>
      </c>
      <c r="M218">
        <v>9.4505400000000002</v>
      </c>
      <c r="N218">
        <v>1.4420525</v>
      </c>
      <c r="O218">
        <v>0.79285950000000005</v>
      </c>
      <c r="P218">
        <v>1.8381000000000001</v>
      </c>
      <c r="Q218">
        <v>1.0575034999999999</v>
      </c>
      <c r="R218" t="s">
        <v>845</v>
      </c>
      <c r="S218" t="s">
        <v>846</v>
      </c>
      <c r="T218" t="s">
        <v>847</v>
      </c>
      <c r="U218" t="s">
        <v>848</v>
      </c>
    </row>
    <row r="219" spans="1:21">
      <c r="A219" t="s">
        <v>849</v>
      </c>
      <c r="B219">
        <v>16.989799999999999</v>
      </c>
      <c r="C219">
        <v>10.87636</v>
      </c>
      <c r="D219">
        <v>39.550150000000002</v>
      </c>
      <c r="E219">
        <v>13.865349999999999</v>
      </c>
      <c r="F219">
        <v>8.22194</v>
      </c>
      <c r="G219">
        <v>8.1598000000000006</v>
      </c>
      <c r="H219">
        <v>8.78322</v>
      </c>
      <c r="I219">
        <v>3.2389600000000001</v>
      </c>
      <c r="J219">
        <v>10.957065</v>
      </c>
      <c r="K219">
        <v>7.8050449999999998</v>
      </c>
      <c r="L219">
        <v>3.6139250000000001</v>
      </c>
      <c r="M219">
        <v>3.9340950000000001</v>
      </c>
      <c r="N219">
        <v>31.77</v>
      </c>
      <c r="O219">
        <v>17.46415</v>
      </c>
      <c r="P219">
        <v>29.8536</v>
      </c>
      <c r="Q219">
        <v>20.34685</v>
      </c>
      <c r="R219" t="s">
        <v>58</v>
      </c>
      <c r="S219" t="s">
        <v>850</v>
      </c>
      <c r="T219" t="s">
        <v>851</v>
      </c>
      <c r="U219" t="s">
        <v>58</v>
      </c>
    </row>
    <row r="220" spans="1:21">
      <c r="A220" t="s">
        <v>852</v>
      </c>
      <c r="B220">
        <v>7.3479000000000003E-2</v>
      </c>
      <c r="C220">
        <v>0</v>
      </c>
      <c r="D220">
        <v>0</v>
      </c>
      <c r="E220">
        <v>4.2649050000000001E-2</v>
      </c>
      <c r="F220">
        <v>6.5917899999999996</v>
      </c>
      <c r="G220">
        <v>5.5933349999999997</v>
      </c>
      <c r="H220">
        <v>5.0068700000000002</v>
      </c>
      <c r="I220">
        <v>5.2395149999999999</v>
      </c>
      <c r="J220">
        <v>5.9950299999999999</v>
      </c>
      <c r="K220">
        <v>5.7108699999999999</v>
      </c>
      <c r="L220">
        <v>5.6554099999999998</v>
      </c>
      <c r="M220">
        <v>8.6123650000000005</v>
      </c>
      <c r="N220">
        <v>0</v>
      </c>
      <c r="O220">
        <v>0</v>
      </c>
      <c r="P220">
        <v>0</v>
      </c>
      <c r="Q220">
        <v>0</v>
      </c>
      <c r="R220" t="s">
        <v>58</v>
      </c>
      <c r="S220" t="s">
        <v>853</v>
      </c>
      <c r="T220" t="s">
        <v>854</v>
      </c>
      <c r="U220" t="s">
        <v>855</v>
      </c>
    </row>
    <row r="221" spans="1:21">
      <c r="A221" t="s">
        <v>856</v>
      </c>
      <c r="B221">
        <v>4.9813799999999997</v>
      </c>
      <c r="C221">
        <v>1.2668630000000001</v>
      </c>
      <c r="D221">
        <v>4.3531750000000002</v>
      </c>
      <c r="E221">
        <v>2.5224950000000002</v>
      </c>
      <c r="F221">
        <v>64.467799999999997</v>
      </c>
      <c r="G221">
        <v>70.150850000000005</v>
      </c>
      <c r="H221">
        <v>32.814500000000002</v>
      </c>
      <c r="I221">
        <v>14.645799999999999</v>
      </c>
      <c r="J221">
        <v>33.924550000000004</v>
      </c>
      <c r="K221">
        <v>27.5397</v>
      </c>
      <c r="L221">
        <v>19.589935000000001</v>
      </c>
      <c r="M221">
        <v>4.37087</v>
      </c>
      <c r="N221">
        <v>5.9089549999999997</v>
      </c>
      <c r="O221">
        <v>2.3988749999999999</v>
      </c>
      <c r="P221">
        <v>1.405386</v>
      </c>
      <c r="Q221">
        <v>2.5030049999999999</v>
      </c>
      <c r="R221" t="s">
        <v>58</v>
      </c>
      <c r="S221" t="s">
        <v>857</v>
      </c>
      <c r="T221" t="s">
        <v>858</v>
      </c>
      <c r="U221" t="s">
        <v>859</v>
      </c>
    </row>
    <row r="222" spans="1:21">
      <c r="A222" t="s">
        <v>860</v>
      </c>
      <c r="B222">
        <v>588.49350000000004</v>
      </c>
      <c r="C222">
        <v>394.55450000000002</v>
      </c>
      <c r="D222">
        <v>377.65199999999999</v>
      </c>
      <c r="E222">
        <v>296.98349999999999</v>
      </c>
      <c r="F222">
        <v>278.50749999999999</v>
      </c>
      <c r="G222">
        <v>132.96199999999999</v>
      </c>
      <c r="H222">
        <v>178.53649999999999</v>
      </c>
      <c r="I222">
        <v>95.058049999999994</v>
      </c>
      <c r="J222">
        <v>171.83750000000001</v>
      </c>
      <c r="K222">
        <v>124.66800000000001</v>
      </c>
      <c r="L222">
        <v>139.464</v>
      </c>
      <c r="M222">
        <v>196.39</v>
      </c>
      <c r="N222">
        <v>926.91200000000003</v>
      </c>
      <c r="O222">
        <v>274.28649999999999</v>
      </c>
      <c r="P222">
        <v>599.43399999999997</v>
      </c>
      <c r="Q222">
        <v>262.11700000000002</v>
      </c>
      <c r="R222" t="s">
        <v>861</v>
      </c>
      <c r="S222" t="s">
        <v>862</v>
      </c>
      <c r="T222" t="s">
        <v>863</v>
      </c>
      <c r="U222" t="s">
        <v>252</v>
      </c>
    </row>
    <row r="223" spans="1:21">
      <c r="A223" t="s">
        <v>864</v>
      </c>
      <c r="B223">
        <v>7.2853149999999998</v>
      </c>
      <c r="C223">
        <v>3.875845</v>
      </c>
      <c r="D223">
        <v>9.7576149999999995</v>
      </c>
      <c r="E223">
        <v>8.0449450000000002</v>
      </c>
      <c r="F223">
        <v>3.9430149999999999</v>
      </c>
      <c r="G223">
        <v>3.2997450000000002</v>
      </c>
      <c r="H223">
        <v>3.14079</v>
      </c>
      <c r="I223">
        <v>1.4235100000000001</v>
      </c>
      <c r="J223">
        <v>3.7510650000000001</v>
      </c>
      <c r="K223">
        <v>2.6370149999999999</v>
      </c>
      <c r="L223">
        <v>1.9371750000000001</v>
      </c>
      <c r="M223">
        <v>1.5319700000000001</v>
      </c>
      <c r="N223">
        <v>13.08215</v>
      </c>
      <c r="O223">
        <v>7.2008749999999999</v>
      </c>
      <c r="P223">
        <v>14.184049999999999</v>
      </c>
      <c r="Q223">
        <v>6.7099700000000002</v>
      </c>
      <c r="R223" t="s">
        <v>58</v>
      </c>
      <c r="S223" t="s">
        <v>865</v>
      </c>
      <c r="T223" t="s">
        <v>866</v>
      </c>
      <c r="U223" t="s">
        <v>58</v>
      </c>
    </row>
    <row r="224" spans="1:21">
      <c r="A224" t="s">
        <v>867</v>
      </c>
      <c r="B224">
        <v>10.694595</v>
      </c>
      <c r="C224">
        <v>5.9725799999999998</v>
      </c>
      <c r="D224">
        <v>9.8980650000000008</v>
      </c>
      <c r="E224">
        <v>5.747465</v>
      </c>
      <c r="F224">
        <v>30.20945</v>
      </c>
      <c r="G224">
        <v>16.622050000000002</v>
      </c>
      <c r="H224">
        <v>19.82835</v>
      </c>
      <c r="I224">
        <v>15.75625</v>
      </c>
      <c r="J224">
        <v>18.320399999999999</v>
      </c>
      <c r="K224">
        <v>17.764600000000002</v>
      </c>
      <c r="L224">
        <v>18.973199999999999</v>
      </c>
      <c r="M224">
        <v>13.83775</v>
      </c>
      <c r="N224">
        <v>15.817259999999999</v>
      </c>
      <c r="O224">
        <v>4.6078700000000001</v>
      </c>
      <c r="P224">
        <v>10.531409999999999</v>
      </c>
      <c r="Q224">
        <v>7.1309649999999998</v>
      </c>
      <c r="R224" t="s">
        <v>537</v>
      </c>
      <c r="S224" t="s">
        <v>868</v>
      </c>
      <c r="T224" t="s">
        <v>869</v>
      </c>
      <c r="U224" t="s">
        <v>870</v>
      </c>
    </row>
    <row r="225" spans="1:21">
      <c r="A225" t="s">
        <v>871</v>
      </c>
      <c r="B225">
        <v>18.044650000000001</v>
      </c>
      <c r="C225">
        <v>5.82578</v>
      </c>
      <c r="D225">
        <v>13.03875</v>
      </c>
      <c r="E225">
        <v>9.8924350000000008</v>
      </c>
      <c r="F225">
        <v>11.2483</v>
      </c>
      <c r="G225">
        <v>3.5477750000000001</v>
      </c>
      <c r="H225">
        <v>9.4311249999999998</v>
      </c>
      <c r="I225">
        <v>2.7599800000000001</v>
      </c>
      <c r="J225">
        <v>9.54528</v>
      </c>
      <c r="K225">
        <v>3.2099000000000002</v>
      </c>
      <c r="L225">
        <v>4.26905</v>
      </c>
      <c r="M225">
        <v>3.9266649999999998</v>
      </c>
      <c r="N225">
        <v>47.732250000000001</v>
      </c>
      <c r="O225">
        <v>10.62609</v>
      </c>
      <c r="P225">
        <v>17.896000000000001</v>
      </c>
      <c r="Q225">
        <v>8.7946849999999994</v>
      </c>
      <c r="R225" t="s">
        <v>872</v>
      </c>
      <c r="S225" t="s">
        <v>873</v>
      </c>
      <c r="T225" t="s">
        <v>874</v>
      </c>
      <c r="U225" t="s">
        <v>802</v>
      </c>
    </row>
    <row r="226" spans="1:21">
      <c r="A226" t="s">
        <v>875</v>
      </c>
      <c r="B226">
        <v>6.8723799999999997</v>
      </c>
      <c r="C226">
        <v>10.069765</v>
      </c>
      <c r="D226">
        <v>14.1447</v>
      </c>
      <c r="E226">
        <v>17.082350000000002</v>
      </c>
      <c r="F226">
        <v>4.0827349999999996</v>
      </c>
      <c r="G226">
        <v>2.447775</v>
      </c>
      <c r="H226">
        <v>6.155945</v>
      </c>
      <c r="I226">
        <v>2.93655</v>
      </c>
      <c r="J226">
        <v>4.5718550000000002</v>
      </c>
      <c r="K226">
        <v>3.877745</v>
      </c>
      <c r="L226">
        <v>2.85412</v>
      </c>
      <c r="M226">
        <v>4.4874400000000003</v>
      </c>
      <c r="N226">
        <v>11.70885</v>
      </c>
      <c r="O226">
        <v>9.6070650000000004</v>
      </c>
      <c r="P226">
        <v>12.485355</v>
      </c>
      <c r="Q226">
        <v>13.7995</v>
      </c>
      <c r="R226" t="s">
        <v>876</v>
      </c>
      <c r="S226" t="s">
        <v>877</v>
      </c>
      <c r="T226" t="s">
        <v>878</v>
      </c>
      <c r="U226" t="s">
        <v>879</v>
      </c>
    </row>
    <row r="227" spans="1:21">
      <c r="A227" t="s">
        <v>880</v>
      </c>
      <c r="B227">
        <v>14.8386</v>
      </c>
      <c r="C227">
        <v>24.86215</v>
      </c>
      <c r="D227">
        <v>17.146000000000001</v>
      </c>
      <c r="E227">
        <v>20.93685</v>
      </c>
      <c r="F227">
        <v>88.670550000000006</v>
      </c>
      <c r="G227">
        <v>32.903599999999997</v>
      </c>
      <c r="H227">
        <v>84.868250000000003</v>
      </c>
      <c r="I227">
        <v>53.200400000000002</v>
      </c>
      <c r="J227">
        <v>79.027600000000007</v>
      </c>
      <c r="K227">
        <v>69.79495</v>
      </c>
      <c r="L227">
        <v>54.00535</v>
      </c>
      <c r="M227">
        <v>62.198349999999998</v>
      </c>
      <c r="N227">
        <v>11.89935</v>
      </c>
      <c r="O227">
        <v>16.161349999999999</v>
      </c>
      <c r="P227">
        <v>17.073250000000002</v>
      </c>
      <c r="Q227">
        <v>17.198</v>
      </c>
      <c r="R227" t="s">
        <v>446</v>
      </c>
      <c r="S227" t="s">
        <v>881</v>
      </c>
      <c r="T227" t="s">
        <v>882</v>
      </c>
      <c r="U227" t="s">
        <v>449</v>
      </c>
    </row>
    <row r="228" spans="1:21">
      <c r="A228" t="s">
        <v>883</v>
      </c>
      <c r="B228">
        <v>2.6233749999999998</v>
      </c>
      <c r="C228">
        <v>4.0877699999999999</v>
      </c>
      <c r="D228">
        <v>3.786375</v>
      </c>
      <c r="E228">
        <v>4.1194199999999999</v>
      </c>
      <c r="F228">
        <v>1.0399799999999999</v>
      </c>
      <c r="G228">
        <v>1.63626</v>
      </c>
      <c r="H228">
        <v>1.324125</v>
      </c>
      <c r="I228">
        <v>1.1197589999999999</v>
      </c>
      <c r="J228">
        <v>1.433935</v>
      </c>
      <c r="K228">
        <v>1.6940949999999999</v>
      </c>
      <c r="L228">
        <v>1.4899800000000001</v>
      </c>
      <c r="M228">
        <v>1.0579715000000001</v>
      </c>
      <c r="N228">
        <v>3.0952649999999999</v>
      </c>
      <c r="O228">
        <v>4.0556900000000002</v>
      </c>
      <c r="P228">
        <v>3.0327000000000002</v>
      </c>
      <c r="Q228">
        <v>4.1825150000000004</v>
      </c>
      <c r="R228" t="s">
        <v>884</v>
      </c>
      <c r="S228" t="s">
        <v>885</v>
      </c>
      <c r="T228" t="s">
        <v>886</v>
      </c>
      <c r="U228" t="s">
        <v>887</v>
      </c>
    </row>
    <row r="229" spans="1:21">
      <c r="A229" t="s">
        <v>888</v>
      </c>
      <c r="B229">
        <v>7.2550049999999997</v>
      </c>
      <c r="C229">
        <v>11.1189</v>
      </c>
      <c r="D229">
        <v>7.2153799999999997</v>
      </c>
      <c r="E229">
        <v>7.5497550000000002</v>
      </c>
      <c r="F229">
        <v>27.762650000000001</v>
      </c>
      <c r="G229">
        <v>18.712299999999999</v>
      </c>
      <c r="H229">
        <v>21.934000000000001</v>
      </c>
      <c r="I229">
        <v>17.867750000000001</v>
      </c>
      <c r="J229">
        <v>25.838200000000001</v>
      </c>
      <c r="K229">
        <v>26.9373</v>
      </c>
      <c r="L229">
        <v>17.415150000000001</v>
      </c>
      <c r="M229">
        <v>22.222100000000001</v>
      </c>
      <c r="N229">
        <v>8.6340749999999993</v>
      </c>
      <c r="O229">
        <v>8.5650999999999993</v>
      </c>
      <c r="P229">
        <v>8.0548800000000007</v>
      </c>
      <c r="Q229">
        <v>6.3881750000000004</v>
      </c>
      <c r="R229" t="s">
        <v>58</v>
      </c>
      <c r="S229" t="s">
        <v>889</v>
      </c>
      <c r="T229" t="s">
        <v>890</v>
      </c>
      <c r="U229" t="s">
        <v>891</v>
      </c>
    </row>
    <row r="230" spans="1:21">
      <c r="A230" t="s">
        <v>892</v>
      </c>
      <c r="B230">
        <v>4.910755</v>
      </c>
      <c r="C230">
        <v>17.093350000000001</v>
      </c>
      <c r="D230">
        <v>7.9819899999999997</v>
      </c>
      <c r="E230">
        <v>14.16375</v>
      </c>
      <c r="F230">
        <v>33.6937</v>
      </c>
      <c r="G230">
        <v>18.914249999999999</v>
      </c>
      <c r="H230">
        <v>43.756100000000004</v>
      </c>
      <c r="I230">
        <v>39.867750000000001</v>
      </c>
      <c r="J230">
        <v>25.496549999999999</v>
      </c>
      <c r="K230">
        <v>28.852399999999999</v>
      </c>
      <c r="L230">
        <v>25.142099999999999</v>
      </c>
      <c r="M230">
        <v>34.314149999999998</v>
      </c>
      <c r="N230">
        <v>5.1053800000000003</v>
      </c>
      <c r="O230">
        <v>6.3449249999999999</v>
      </c>
      <c r="P230">
        <v>5.5354599999999996</v>
      </c>
      <c r="Q230">
        <v>11.129535000000001</v>
      </c>
      <c r="R230" t="s">
        <v>893</v>
      </c>
      <c r="S230" t="s">
        <v>894</v>
      </c>
      <c r="T230" t="s">
        <v>895</v>
      </c>
      <c r="U230" t="s">
        <v>896</v>
      </c>
    </row>
    <row r="231" spans="1:21">
      <c r="A231" t="s">
        <v>897</v>
      </c>
      <c r="B231">
        <v>1.87548</v>
      </c>
      <c r="C231">
        <v>31.655200000000001</v>
      </c>
      <c r="D231">
        <v>7.2605399999999998</v>
      </c>
      <c r="E231">
        <v>21.285299999999999</v>
      </c>
      <c r="F231">
        <v>100.7491</v>
      </c>
      <c r="G231">
        <v>18.490849999999998</v>
      </c>
      <c r="H231">
        <v>84.025700000000001</v>
      </c>
      <c r="I231">
        <v>33.287599999999998</v>
      </c>
      <c r="J231">
        <v>31.634399999999999</v>
      </c>
      <c r="K231">
        <v>50.436050000000002</v>
      </c>
      <c r="L231">
        <v>32.356900000000003</v>
      </c>
      <c r="M231">
        <v>3.7577050000000001</v>
      </c>
      <c r="N231">
        <v>2.6612749999999998</v>
      </c>
      <c r="O231">
        <v>10.5101</v>
      </c>
      <c r="P231">
        <v>3.9193099999999998</v>
      </c>
      <c r="Q231">
        <v>11.459</v>
      </c>
      <c r="R231" t="s">
        <v>898</v>
      </c>
      <c r="S231" t="s">
        <v>899</v>
      </c>
      <c r="T231" t="s">
        <v>900</v>
      </c>
      <c r="U231" t="s">
        <v>733</v>
      </c>
    </row>
    <row r="232" spans="1:21">
      <c r="A232" t="s">
        <v>901</v>
      </c>
      <c r="B232">
        <v>3.51172</v>
      </c>
      <c r="C232">
        <v>4.3156150000000002</v>
      </c>
      <c r="D232">
        <v>1.3924799999999999</v>
      </c>
      <c r="E232">
        <v>2.0819000000000001</v>
      </c>
      <c r="F232">
        <v>14.707800000000001</v>
      </c>
      <c r="G232">
        <v>8.3200800000000008</v>
      </c>
      <c r="H232">
        <v>11.883095000000001</v>
      </c>
      <c r="I232">
        <v>8.5706399999999991</v>
      </c>
      <c r="J232">
        <v>7.6439849999999998</v>
      </c>
      <c r="K232">
        <v>8.0400200000000002</v>
      </c>
      <c r="L232">
        <v>8.9468599999999991</v>
      </c>
      <c r="M232">
        <v>7.9389399999999997</v>
      </c>
      <c r="N232">
        <v>1.3750294999999999</v>
      </c>
      <c r="O232">
        <v>2.2151649999999998</v>
      </c>
      <c r="P232">
        <v>2.2643550000000001</v>
      </c>
      <c r="Q232">
        <v>1.7918750000000001</v>
      </c>
      <c r="R232" t="s">
        <v>58</v>
      </c>
      <c r="S232" t="s">
        <v>902</v>
      </c>
      <c r="T232" t="s">
        <v>903</v>
      </c>
      <c r="U232" t="s">
        <v>904</v>
      </c>
    </row>
    <row r="233" spans="1:21">
      <c r="A233" t="s">
        <v>905</v>
      </c>
      <c r="B233">
        <v>0</v>
      </c>
      <c r="C233">
        <v>0</v>
      </c>
      <c r="D233">
        <v>3.021685E-2</v>
      </c>
      <c r="E233">
        <v>0</v>
      </c>
      <c r="F233">
        <v>2.3154699999999999</v>
      </c>
      <c r="G233">
        <v>3.1268549999999999</v>
      </c>
      <c r="H233">
        <v>3.8929649999999998</v>
      </c>
      <c r="I233">
        <v>3.50421</v>
      </c>
      <c r="J233">
        <v>6.0994250000000001</v>
      </c>
      <c r="K233">
        <v>3.4594100000000001</v>
      </c>
      <c r="L233">
        <v>3.8041299999999998</v>
      </c>
      <c r="M233">
        <v>2.1984349999999999</v>
      </c>
      <c r="N233">
        <v>0</v>
      </c>
      <c r="O233">
        <v>0</v>
      </c>
      <c r="P233">
        <v>0</v>
      </c>
      <c r="Q233">
        <v>0</v>
      </c>
      <c r="R233" t="s">
        <v>906</v>
      </c>
      <c r="S233" t="s">
        <v>263</v>
      </c>
      <c r="T233" t="s">
        <v>907</v>
      </c>
      <c r="U233" t="s">
        <v>908</v>
      </c>
    </row>
    <row r="234" spans="1:21">
      <c r="A234" t="s">
        <v>909</v>
      </c>
      <c r="B234">
        <v>3.3794149999999998</v>
      </c>
      <c r="C234">
        <v>8.0504899999999999</v>
      </c>
      <c r="D234">
        <v>4.0859050000000003</v>
      </c>
      <c r="E234">
        <v>2.522265</v>
      </c>
      <c r="F234">
        <v>14.39705</v>
      </c>
      <c r="G234">
        <v>6.8869400000000001</v>
      </c>
      <c r="H234">
        <v>12.158015000000001</v>
      </c>
      <c r="I234">
        <v>8.7024650000000001</v>
      </c>
      <c r="J234">
        <v>8.7411349999999999</v>
      </c>
      <c r="K234">
        <v>12.0199</v>
      </c>
      <c r="L234">
        <v>15.4514</v>
      </c>
      <c r="M234">
        <v>12.7803</v>
      </c>
      <c r="N234">
        <v>2.9889950000000001</v>
      </c>
      <c r="O234">
        <v>1.8718845</v>
      </c>
      <c r="P234">
        <v>6.5150550000000003</v>
      </c>
      <c r="Q234">
        <v>4.0797499999999998</v>
      </c>
      <c r="R234" t="s">
        <v>58</v>
      </c>
      <c r="S234" t="s">
        <v>910</v>
      </c>
      <c r="T234" t="s">
        <v>911</v>
      </c>
      <c r="U234" t="s">
        <v>723</v>
      </c>
    </row>
    <row r="235" spans="1:21">
      <c r="A235" t="s">
        <v>912</v>
      </c>
      <c r="B235">
        <v>15.652150000000001</v>
      </c>
      <c r="C235">
        <v>21.2988</v>
      </c>
      <c r="D235">
        <v>18.4758</v>
      </c>
      <c r="E235">
        <v>15.58625</v>
      </c>
      <c r="F235">
        <v>9.4882000000000009</v>
      </c>
      <c r="G235">
        <v>6.2864649999999997</v>
      </c>
      <c r="H235">
        <v>11.37115</v>
      </c>
      <c r="I235">
        <v>10.453110000000001</v>
      </c>
      <c r="J235">
        <v>8.136355</v>
      </c>
      <c r="K235">
        <v>8.1122949999999996</v>
      </c>
      <c r="L235">
        <v>10.411060000000001</v>
      </c>
      <c r="M235">
        <v>9.8027999999999995</v>
      </c>
      <c r="N235">
        <v>21.01295</v>
      </c>
      <c r="O235">
        <v>15.97795</v>
      </c>
      <c r="P235">
        <v>27.546250000000001</v>
      </c>
      <c r="Q235">
        <v>18.980350000000001</v>
      </c>
      <c r="R235" t="s">
        <v>913</v>
      </c>
      <c r="S235" t="s">
        <v>914</v>
      </c>
      <c r="T235" t="s">
        <v>915</v>
      </c>
      <c r="U235" t="s">
        <v>916</v>
      </c>
    </row>
    <row r="236" spans="1:21">
      <c r="A236" t="s">
        <v>917</v>
      </c>
      <c r="B236">
        <v>4.1767799999999999</v>
      </c>
      <c r="C236">
        <v>6.3271649999999999</v>
      </c>
      <c r="D236">
        <v>2.4469500000000002</v>
      </c>
      <c r="E236">
        <v>3.6098750000000002</v>
      </c>
      <c r="F236">
        <v>21.98695</v>
      </c>
      <c r="G236">
        <v>29.517700000000001</v>
      </c>
      <c r="H236">
        <v>19.7347</v>
      </c>
      <c r="I236">
        <v>22.955300000000001</v>
      </c>
      <c r="J236">
        <v>12.348185000000001</v>
      </c>
      <c r="K236">
        <v>40.461950000000002</v>
      </c>
      <c r="L236">
        <v>29.84975</v>
      </c>
      <c r="M236">
        <v>23.403600000000001</v>
      </c>
      <c r="N236">
        <v>8.2335499999999993</v>
      </c>
      <c r="O236">
        <v>11.228954999999999</v>
      </c>
      <c r="P236">
        <v>10.645714999999999</v>
      </c>
      <c r="Q236">
        <v>4.7552599999999998</v>
      </c>
      <c r="R236" t="s">
        <v>918</v>
      </c>
      <c r="S236" t="s">
        <v>919</v>
      </c>
      <c r="T236" t="s">
        <v>920</v>
      </c>
      <c r="U236" t="s">
        <v>568</v>
      </c>
    </row>
    <row r="237" spans="1:21">
      <c r="A237" t="s">
        <v>921</v>
      </c>
      <c r="B237">
        <v>7.82681</v>
      </c>
      <c r="C237">
        <v>12.9634</v>
      </c>
      <c r="D237">
        <v>8.5973699999999997</v>
      </c>
      <c r="E237">
        <v>8.3099500000000006</v>
      </c>
      <c r="F237">
        <v>27.889700000000001</v>
      </c>
      <c r="G237">
        <v>21.882999999999999</v>
      </c>
      <c r="H237">
        <v>28.27225</v>
      </c>
      <c r="I237">
        <v>28.500350000000001</v>
      </c>
      <c r="J237">
        <v>19.668399999999998</v>
      </c>
      <c r="K237">
        <v>25.730399999999999</v>
      </c>
      <c r="L237">
        <v>27.877749999999999</v>
      </c>
      <c r="M237">
        <v>28.23855</v>
      </c>
      <c r="N237">
        <v>8.3312650000000001</v>
      </c>
      <c r="O237">
        <v>9.9182199999999998</v>
      </c>
      <c r="P237">
        <v>10.496935000000001</v>
      </c>
      <c r="Q237">
        <v>8.7170100000000001</v>
      </c>
      <c r="R237" t="s">
        <v>922</v>
      </c>
      <c r="S237" t="s">
        <v>923</v>
      </c>
      <c r="T237" t="s">
        <v>924</v>
      </c>
      <c r="U237" t="s">
        <v>925</v>
      </c>
    </row>
    <row r="238" spans="1:21">
      <c r="A238" t="s">
        <v>926</v>
      </c>
      <c r="B238">
        <v>5.600365</v>
      </c>
      <c r="C238">
        <v>5.345885</v>
      </c>
      <c r="D238">
        <v>6.5731400000000004</v>
      </c>
      <c r="E238">
        <v>7.4101249999999999</v>
      </c>
      <c r="F238">
        <v>12.0305</v>
      </c>
      <c r="G238">
        <v>9.8758350000000004</v>
      </c>
      <c r="H238">
        <v>15.85975</v>
      </c>
      <c r="I238">
        <v>13.84365</v>
      </c>
      <c r="J238">
        <v>8.8281500000000008</v>
      </c>
      <c r="K238">
        <v>9.1263649999999998</v>
      </c>
      <c r="L238">
        <v>13.67695</v>
      </c>
      <c r="M238">
        <v>13.642250000000001</v>
      </c>
      <c r="N238">
        <v>2.9232649999999998</v>
      </c>
      <c r="O238">
        <v>3.4268100000000001</v>
      </c>
      <c r="P238">
        <v>3.6200950000000001</v>
      </c>
      <c r="Q238">
        <v>6.8492749999999996</v>
      </c>
      <c r="R238" t="s">
        <v>927</v>
      </c>
      <c r="S238" t="s">
        <v>928</v>
      </c>
      <c r="T238" t="s">
        <v>929</v>
      </c>
      <c r="U238" t="s">
        <v>930</v>
      </c>
    </row>
    <row r="239" spans="1:21">
      <c r="A239" t="s">
        <v>931</v>
      </c>
      <c r="B239">
        <v>3.3129900000000001</v>
      </c>
      <c r="C239">
        <v>8.0977999999999994</v>
      </c>
      <c r="D239">
        <v>1.61067</v>
      </c>
      <c r="E239">
        <v>6.6165000000000003</v>
      </c>
      <c r="F239">
        <v>7.0742500000000001</v>
      </c>
      <c r="G239">
        <v>4.4632149999999999</v>
      </c>
      <c r="H239">
        <v>8.8826000000000001</v>
      </c>
      <c r="I239">
        <v>6.2240799999999998</v>
      </c>
      <c r="J239">
        <v>3.87906</v>
      </c>
      <c r="K239">
        <v>4.3175400000000002</v>
      </c>
      <c r="L239">
        <v>2.5357949999999998</v>
      </c>
      <c r="M239">
        <v>5.3218800000000002</v>
      </c>
      <c r="N239">
        <v>0.78723650000000001</v>
      </c>
      <c r="O239">
        <v>1.0284629999999999</v>
      </c>
      <c r="P239">
        <v>1.0159395</v>
      </c>
      <c r="Q239">
        <v>2.7667999999999999</v>
      </c>
      <c r="R239" t="s">
        <v>58</v>
      </c>
      <c r="S239" t="s">
        <v>932</v>
      </c>
      <c r="T239" t="s">
        <v>933</v>
      </c>
      <c r="U239" t="s">
        <v>934</v>
      </c>
    </row>
    <row r="240" spans="1:21">
      <c r="A240" t="s">
        <v>935</v>
      </c>
      <c r="B240">
        <v>1.8500449999999999</v>
      </c>
      <c r="C240">
        <v>1.1040304999999999</v>
      </c>
      <c r="D240">
        <v>1.0942350000000001</v>
      </c>
      <c r="E240">
        <v>1.410447</v>
      </c>
      <c r="F240">
        <v>2.4656099999999999</v>
      </c>
      <c r="G240">
        <v>3.6229149999999999</v>
      </c>
      <c r="H240">
        <v>3.2764199999999999</v>
      </c>
      <c r="I240">
        <v>3.6779500000000001</v>
      </c>
      <c r="J240">
        <v>4.0443899999999999</v>
      </c>
      <c r="K240">
        <v>3.2634400000000001</v>
      </c>
      <c r="L240">
        <v>3.434625</v>
      </c>
      <c r="M240">
        <v>3.8686150000000001</v>
      </c>
      <c r="N240">
        <v>1.1294299999999999</v>
      </c>
      <c r="O240">
        <v>1.4709099999999999</v>
      </c>
      <c r="P240">
        <v>1.427495</v>
      </c>
      <c r="Q240">
        <v>1.1706099999999999</v>
      </c>
      <c r="R240" t="s">
        <v>62</v>
      </c>
      <c r="S240" t="s">
        <v>936</v>
      </c>
      <c r="T240" t="s">
        <v>937</v>
      </c>
      <c r="U240" t="s">
        <v>938</v>
      </c>
    </row>
    <row r="241" spans="1:21">
      <c r="A241" t="s">
        <v>939</v>
      </c>
      <c r="B241">
        <v>8.0279050000000005</v>
      </c>
      <c r="C241">
        <v>12.9948</v>
      </c>
      <c r="D241">
        <v>12.85905</v>
      </c>
      <c r="E241">
        <v>11.73555</v>
      </c>
      <c r="F241">
        <v>28.894600000000001</v>
      </c>
      <c r="G241">
        <v>20.148050000000001</v>
      </c>
      <c r="H241">
        <v>35.572000000000003</v>
      </c>
      <c r="I241">
        <v>30.8596</v>
      </c>
      <c r="J241">
        <v>24.328949999999999</v>
      </c>
      <c r="K241">
        <v>27.888999999999999</v>
      </c>
      <c r="L241">
        <v>38.174050000000001</v>
      </c>
      <c r="M241">
        <v>36.342199999999998</v>
      </c>
      <c r="N241">
        <v>10.588340000000001</v>
      </c>
      <c r="O241">
        <v>7.0936750000000002</v>
      </c>
      <c r="P241">
        <v>18.34685</v>
      </c>
      <c r="Q241">
        <v>12.62645</v>
      </c>
      <c r="R241" t="s">
        <v>940</v>
      </c>
      <c r="S241" t="s">
        <v>941</v>
      </c>
      <c r="T241" t="s">
        <v>942</v>
      </c>
      <c r="U241" t="s">
        <v>925</v>
      </c>
    </row>
    <row r="242" spans="1:21">
      <c r="A242" t="s">
        <v>943</v>
      </c>
      <c r="B242">
        <v>1.9106799999999999</v>
      </c>
      <c r="C242">
        <v>4.1048450000000001</v>
      </c>
      <c r="D242">
        <v>1.4019250000000001</v>
      </c>
      <c r="E242">
        <v>1.10379</v>
      </c>
      <c r="F242">
        <v>12.326449999999999</v>
      </c>
      <c r="G242">
        <v>7.3272050000000002</v>
      </c>
      <c r="H242">
        <v>6.7340200000000001</v>
      </c>
      <c r="I242">
        <v>9.5470950000000006</v>
      </c>
      <c r="J242">
        <v>7.2843900000000001</v>
      </c>
      <c r="K242">
        <v>8.1859249999999992</v>
      </c>
      <c r="L242">
        <v>8.5068249999999992</v>
      </c>
      <c r="M242">
        <v>6.0431650000000001</v>
      </c>
      <c r="N242">
        <v>1.4503649999999999</v>
      </c>
      <c r="O242">
        <v>2.1531099999999999</v>
      </c>
      <c r="P242">
        <v>1.2452529999999999</v>
      </c>
      <c r="Q242">
        <v>0.83293099999999998</v>
      </c>
      <c r="R242" t="s">
        <v>944</v>
      </c>
      <c r="S242" t="s">
        <v>945</v>
      </c>
      <c r="T242" t="s">
        <v>946</v>
      </c>
      <c r="U242" t="s">
        <v>947</v>
      </c>
    </row>
    <row r="243" spans="1:21">
      <c r="A243" t="s">
        <v>948</v>
      </c>
      <c r="B243">
        <v>0.5025155</v>
      </c>
      <c r="C243">
        <v>0.51938949999999995</v>
      </c>
      <c r="D243">
        <v>0.21655350000000001</v>
      </c>
      <c r="E243">
        <v>0.40124749999999998</v>
      </c>
      <c r="F243">
        <v>1.0739399999999999</v>
      </c>
      <c r="G243">
        <v>1.3854</v>
      </c>
      <c r="H243">
        <v>1.7013199999999999</v>
      </c>
      <c r="I243">
        <v>1.6299300000000001</v>
      </c>
      <c r="J243">
        <v>1.7229950000000001</v>
      </c>
      <c r="K243">
        <v>1.56206</v>
      </c>
      <c r="L243">
        <v>1.1140085</v>
      </c>
      <c r="M243">
        <v>1.276405</v>
      </c>
      <c r="N243">
        <v>0.31353799999999998</v>
      </c>
      <c r="O243">
        <v>0.37128349999999999</v>
      </c>
      <c r="P243">
        <v>0.19346450000000001</v>
      </c>
      <c r="Q243">
        <v>0.21450150000000001</v>
      </c>
      <c r="R243" t="s">
        <v>62</v>
      </c>
      <c r="S243" t="s">
        <v>949</v>
      </c>
      <c r="T243" t="s">
        <v>950</v>
      </c>
      <c r="U243" t="s">
        <v>951</v>
      </c>
    </row>
    <row r="244" spans="1:21">
      <c r="A244" t="s">
        <v>952</v>
      </c>
      <c r="B244">
        <v>3.8252700000000002</v>
      </c>
      <c r="C244">
        <v>5.0655950000000001</v>
      </c>
      <c r="D244">
        <v>2.51126</v>
      </c>
      <c r="E244">
        <v>3.6941099999999998</v>
      </c>
      <c r="F244">
        <v>9.4696499999999997</v>
      </c>
      <c r="G244">
        <v>6.9809400000000004</v>
      </c>
      <c r="H244">
        <v>7.455565</v>
      </c>
      <c r="I244">
        <v>7.3017349999999999</v>
      </c>
      <c r="J244">
        <v>9.6665849999999995</v>
      </c>
      <c r="K244">
        <v>7.8279800000000002</v>
      </c>
      <c r="L244">
        <v>7.6279450000000004</v>
      </c>
      <c r="M244">
        <v>6.2672749999999997</v>
      </c>
      <c r="N244">
        <v>3.6479200000000001</v>
      </c>
      <c r="O244">
        <v>3.678795</v>
      </c>
      <c r="P244">
        <v>3.5442900000000002</v>
      </c>
      <c r="Q244">
        <v>3.337075</v>
      </c>
      <c r="R244" t="s">
        <v>876</v>
      </c>
      <c r="S244" t="s">
        <v>953</v>
      </c>
      <c r="T244" t="s">
        <v>954</v>
      </c>
      <c r="U244" t="s">
        <v>955</v>
      </c>
    </row>
    <row r="245" spans="1:21">
      <c r="A245" t="s">
        <v>956</v>
      </c>
      <c r="B245">
        <v>8.2746700000000004</v>
      </c>
      <c r="C245">
        <v>12.90015</v>
      </c>
      <c r="D245">
        <v>18.052199999999999</v>
      </c>
      <c r="E245">
        <v>10.657674999999999</v>
      </c>
      <c r="F245">
        <v>7.24716</v>
      </c>
      <c r="G245">
        <v>2.9923950000000001</v>
      </c>
      <c r="H245">
        <v>3.90415</v>
      </c>
      <c r="I245">
        <v>2.05009</v>
      </c>
      <c r="J245">
        <v>7.668615</v>
      </c>
      <c r="K245">
        <v>9.7007999999999992</v>
      </c>
      <c r="L245">
        <v>2.89472</v>
      </c>
      <c r="M245">
        <v>2.7385999999999999</v>
      </c>
      <c r="N245">
        <v>22.32715</v>
      </c>
      <c r="O245">
        <v>17.624749999999999</v>
      </c>
      <c r="P245">
        <v>22.54945</v>
      </c>
      <c r="Q245">
        <v>14.22085</v>
      </c>
      <c r="R245" t="s">
        <v>957</v>
      </c>
      <c r="S245" t="s">
        <v>958</v>
      </c>
      <c r="T245" t="s">
        <v>959</v>
      </c>
      <c r="U245" t="s">
        <v>960</v>
      </c>
    </row>
    <row r="246" spans="1:21">
      <c r="A246" t="s">
        <v>961</v>
      </c>
      <c r="B246">
        <v>33.121400000000001</v>
      </c>
      <c r="C246">
        <v>69.012900000000002</v>
      </c>
      <c r="D246">
        <v>23.240349999999999</v>
      </c>
      <c r="E246">
        <v>67.724800000000002</v>
      </c>
      <c r="F246">
        <v>53.381549999999997</v>
      </c>
      <c r="G246">
        <v>34.078749999999999</v>
      </c>
      <c r="H246">
        <v>98.119749999999996</v>
      </c>
      <c r="I246">
        <v>96.284450000000007</v>
      </c>
      <c r="J246">
        <v>27.311699999999998</v>
      </c>
      <c r="K246">
        <v>55.213949999999997</v>
      </c>
      <c r="L246">
        <v>79.678700000000006</v>
      </c>
      <c r="M246">
        <v>176.71549999999999</v>
      </c>
      <c r="N246">
        <v>13.052099999999999</v>
      </c>
      <c r="O246">
        <v>19.826799999999999</v>
      </c>
      <c r="P246">
        <v>29.354800000000001</v>
      </c>
      <c r="Q246">
        <v>42.271500000000003</v>
      </c>
      <c r="R246" t="s">
        <v>962</v>
      </c>
      <c r="S246" t="s">
        <v>963</v>
      </c>
      <c r="T246" t="s">
        <v>964</v>
      </c>
      <c r="U246" t="s">
        <v>965</v>
      </c>
    </row>
    <row r="247" spans="1:21" ht="16" thickBot="1">
      <c r="A247" s="3" t="s">
        <v>966</v>
      </c>
      <c r="B247" s="3">
        <v>11.628360000000001</v>
      </c>
      <c r="C247" s="3">
        <v>16.19229</v>
      </c>
      <c r="D247" s="3">
        <v>8.7328100000000006</v>
      </c>
      <c r="E247" s="3">
        <v>7.6699349999999997</v>
      </c>
      <c r="F247" s="3">
        <v>55.184350000000002</v>
      </c>
      <c r="G247" s="3">
        <v>27.18835</v>
      </c>
      <c r="H247" s="3">
        <v>36.567</v>
      </c>
      <c r="I247" s="3">
        <v>33.973399999999998</v>
      </c>
      <c r="J247" s="3">
        <v>29.760449999999999</v>
      </c>
      <c r="K247" s="3">
        <v>28.7195</v>
      </c>
      <c r="L247" s="3">
        <v>38.34225</v>
      </c>
      <c r="M247" s="3">
        <v>30.670349999999999</v>
      </c>
      <c r="N247" s="3">
        <v>10.954675</v>
      </c>
      <c r="O247" s="3">
        <v>9.5759399999999992</v>
      </c>
      <c r="P247" s="3">
        <v>12.595000000000001</v>
      </c>
      <c r="Q247" s="3">
        <v>6.6350249999999997</v>
      </c>
      <c r="R247" s="3" t="s">
        <v>967</v>
      </c>
      <c r="S247" s="3" t="s">
        <v>968</v>
      </c>
      <c r="T247" s="3" t="s">
        <v>969</v>
      </c>
      <c r="U247" s="3" t="s">
        <v>970</v>
      </c>
    </row>
    <row r="248" spans="1:21" ht="16" thickTop="1"/>
  </sheetData>
  <conditionalFormatting sqref="A2:A247">
    <cfRule type="duplicateValues" dxfId="3" priority="2"/>
  </conditionalFormatting>
  <conditionalFormatting sqref="A2:A247">
    <cfRule type="duplicateValues" dxfId="1" priority="1"/>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old Spring Harbor Lab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ming Zhang</dc:creator>
  <cp:lastModifiedBy>Zhiming Zhang</cp:lastModifiedBy>
  <dcterms:created xsi:type="dcterms:W3CDTF">2015-08-24T10:34:20Z</dcterms:created>
  <dcterms:modified xsi:type="dcterms:W3CDTF">2015-08-24T10:34:35Z</dcterms:modified>
</cp:coreProperties>
</file>